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094535/Dropbox (SwitchLab)/SWITCH_Rob/Articles_in_progress/FibrilStructures/Manuscript/"/>
    </mc:Choice>
  </mc:AlternateContent>
  <xr:revisionPtr revIDLastSave="0" documentId="13_ncr:1_{CA9905AA-61E7-3346-B3BB-186B7D1B234F}" xr6:coauthVersionLast="36" xr6:coauthVersionMax="45" xr10:uidLastSave="{00000000-0000-0000-0000-000000000000}"/>
  <bookViews>
    <workbookView xWindow="0" yWindow="460" windowWidth="25600" windowHeight="14800" activeTab="1" xr2:uid="{00000000-000D-0000-FFFF-FFFF00000000}"/>
  </bookViews>
  <sheets>
    <sheet name="Fibril structures" sheetId="1" r:id="rId1"/>
    <sheet name="Globular structures X-ray" sheetId="2" r:id="rId2"/>
  </sheets>
  <calcPr calcId="162913"/>
</workbook>
</file>

<file path=xl/calcChain.xml><?xml version="1.0" encoding="utf-8"?>
<calcChain xmlns="http://schemas.openxmlformats.org/spreadsheetml/2006/main">
  <c r="H40" i="1" l="1"/>
</calcChain>
</file>

<file path=xl/sharedStrings.xml><?xml version="1.0" encoding="utf-8"?>
<sst xmlns="http://schemas.openxmlformats.org/spreadsheetml/2006/main" count="4409" uniqueCount="2115">
  <si>
    <t>PDB ID</t>
  </si>
  <si>
    <t>Structure Title</t>
  </si>
  <si>
    <t>Exp. Method</t>
  </si>
  <si>
    <t>Dep. Date</t>
  </si>
  <si>
    <t>Structure Author</t>
  </si>
  <si>
    <t>Residue Count</t>
  </si>
  <si>
    <t>5AEF</t>
  </si>
  <si>
    <t>Electron cryo-microscopy of an Abeta(1-42)amyloid fibril</t>
  </si>
  <si>
    <t>ELECTRON MICROSCOPY</t>
  </si>
  <si>
    <t>5O3O</t>
  </si>
  <si>
    <t>Pronase-treated paired helical filament in Alzheimer's disease brain</t>
  </si>
  <si>
    <t>5O3T</t>
  </si>
  <si>
    <t>Straight filament in Alzheimer's disease brain</t>
  </si>
  <si>
    <t>5OQV</t>
  </si>
  <si>
    <t>Near-atomic resolution fibril structure of complete amyloid-beta(1-42) by cryo-EM</t>
  </si>
  <si>
    <t>6CU7</t>
  </si>
  <si>
    <t>Alpha Synuclein fibril formed by full length protein - Rod Polymorph</t>
  </si>
  <si>
    <t>6CU8</t>
  </si>
  <si>
    <t>Alpha Synuclein fibril formed by full length protein - Twister Polymorph</t>
  </si>
  <si>
    <t>6FLT</t>
  </si>
  <si>
    <t>Structure of alpha-synuclein fibrils</t>
  </si>
  <si>
    <t>6GK3</t>
  </si>
  <si>
    <t>Two protofilament beta-2-microglobulin amyloid fibril</t>
  </si>
  <si>
    <t>6GX5</t>
  </si>
  <si>
    <t>Narrow Pick Filament from Pick's disease brain</t>
  </si>
  <si>
    <t>6H6B</t>
  </si>
  <si>
    <t>6HRE</t>
  </si>
  <si>
    <t>Paired helical filament from sporadic Alzheimer's disease brain</t>
  </si>
  <si>
    <t>6HRF</t>
  </si>
  <si>
    <t>Straight filament from sporadic Alzheimer's disease brain</t>
  </si>
  <si>
    <t>6HUD</t>
  </si>
  <si>
    <t>Cryo-EM structure of cardiac amyloid fibrils from an immunoglobulin light chain (AL) amyloidosis patient.</t>
  </si>
  <si>
    <t>6IC3</t>
  </si>
  <si>
    <t>AL amyloid fibril from a lambda 1 light chain</t>
  </si>
  <si>
    <t>6MST</t>
  </si>
  <si>
    <t>Cryo-EM structure of human AA amyloid fibril</t>
  </si>
  <si>
    <t>6N37</t>
  </si>
  <si>
    <t>SegA-sym, conformation of TDP-43 low complexity domain segment A sym</t>
  </si>
  <si>
    <t>6N3A</t>
  </si>
  <si>
    <t>SegA-long, conformation of TDP-43 low complexity domain segment A long</t>
  </si>
  <si>
    <t>6N3B</t>
  </si>
  <si>
    <t>SegA-asym, conformation of TDP-43 low complexity domain segment A asym</t>
  </si>
  <si>
    <t>6N3C</t>
  </si>
  <si>
    <t>SegB, conformation of TDP-43 low complexity domain segment A</t>
  </si>
  <si>
    <t>6NWP</t>
  </si>
  <si>
    <t>Chronic traumatic encephalopathy Type I Tau filament</t>
  </si>
  <si>
    <t>6NWQ</t>
  </si>
  <si>
    <t>Chronic traumatic encephalopathy Type II Tau filament</t>
  </si>
  <si>
    <t>6OSJ</t>
  </si>
  <si>
    <t>Cryo-EM structure of the N-terminally acetylated full length alpha-synuclein fibrils (Ac1-140)</t>
  </si>
  <si>
    <t>6OSL</t>
  </si>
  <si>
    <t>Cryo-EM structure of the N-terminally acetylated C-terminal Alpha-synuclein truncation Ac1-122</t>
  </si>
  <si>
    <t>6OSM</t>
  </si>
  <si>
    <t>Cryo-EM structure of the N-terminally acetylated C-terminal Alpha-synuclein truncation Ac1-103</t>
  </si>
  <si>
    <t>6PEO</t>
  </si>
  <si>
    <t>Cryo-EM structure of alpha-synuclein H50Q Narrow Fibril</t>
  </si>
  <si>
    <t>6PES</t>
  </si>
  <si>
    <t>Cryo-EM structure of alpha-synuclein H50Q Wide Fibril</t>
  </si>
  <si>
    <t>6QJH</t>
  </si>
  <si>
    <t>Cryo-EM structure of heparin-induced 2N4R tau snake filaments</t>
  </si>
  <si>
    <t>6QJM</t>
  </si>
  <si>
    <t>Cryo-EM structure of heparin-induced 2N4R tau twister filaments</t>
  </si>
  <si>
    <t>6QJP</t>
  </si>
  <si>
    <t>Cryo-EM structure of heparin-induced 2N4R tau jagged filaments</t>
  </si>
  <si>
    <t>6QJQ</t>
  </si>
  <si>
    <t>Cryo-EM structure of heparin-induced 2N3R tau filaments</t>
  </si>
  <si>
    <t>6RT0</t>
  </si>
  <si>
    <t>cryo-em structure of alpha-synuclein fibril polymorph 2A</t>
  </si>
  <si>
    <t>6RTB</t>
  </si>
  <si>
    <t>cryo-em structure of alpha-synuclein fibril polymorph 2B</t>
  </si>
  <si>
    <t>6SDZ</t>
  </si>
  <si>
    <t>transthyritin derived amyloid fibril from patient with hereditary V30M ATTR amyloidosis</t>
  </si>
  <si>
    <t>6SHS</t>
  </si>
  <si>
    <t>Abeta fibril (Morphology I)</t>
  </si>
  <si>
    <t>6SST</t>
  </si>
  <si>
    <t>6SSX</t>
  </si>
  <si>
    <t>6TJO</t>
  </si>
  <si>
    <t>Cryo-EM structure of TypeI tau filaments extracted from the brains of individuals with Corticobasal degeneration</t>
  </si>
  <si>
    <t>6TJX</t>
  </si>
  <si>
    <t>Cryo-EM structure of TypeII tau filaments extracted from the brains of individuals with Corticobasal degeneration</t>
  </si>
  <si>
    <t>6UFR</t>
  </si>
  <si>
    <t>Structure of recombinantly assembled E46K alpha-synuclein fibrils</t>
  </si>
  <si>
    <t>6VH7</t>
  </si>
  <si>
    <t>Doublet Tau Fibril from Corticobasal Degeneration Human Brain Tissue</t>
  </si>
  <si>
    <t>6VHA</t>
  </si>
  <si>
    <t>Singlet Tau Fibril from Corticobasal Degeneration Human Brain Tissue</t>
  </si>
  <si>
    <t>6VHL</t>
  </si>
  <si>
    <t>Paired Helical Filament from Alzheimer's Disease Human Brain Tissue</t>
  </si>
  <si>
    <t>6XYO</t>
  </si>
  <si>
    <t>Multiple system atrophy Type I alpha-synuclein filament</t>
  </si>
  <si>
    <t>6XYP</t>
  </si>
  <si>
    <t>Multiple system atrophy Type II-1 alpha-synuclein filament</t>
  </si>
  <si>
    <t>6XYQ</t>
  </si>
  <si>
    <t>Multiple system atrophy Type II-2 alpha-synuclein filament</t>
  </si>
  <si>
    <t>Protein</t>
  </si>
  <si>
    <t>Abeta</t>
  </si>
  <si>
    <t>Tau</t>
  </si>
  <si>
    <t>-</t>
  </si>
  <si>
    <t>306-378</t>
  </si>
  <si>
    <t>1-42</t>
  </si>
  <si>
    <t>38-97</t>
  </si>
  <si>
    <t>Asyn</t>
  </si>
  <si>
    <t>43-83</t>
  </si>
  <si>
    <t>22-85</t>
  </si>
  <si>
    <t>B2m</t>
  </si>
  <si>
    <t>254-378</t>
  </si>
  <si>
    <t>38-95</t>
  </si>
  <si>
    <t>6Y1A</t>
  </si>
  <si>
    <t>Amyloid fibril structure of islet amyloid polypeptide</t>
  </si>
  <si>
    <t>Roeder, C., Kupreichyk, T., Gremer, L., Schaefer, L.U., Pothula, K.R., Ravelli, R.B.G., Willbold, D., Hoyer, W., Schroder, G.F.</t>
  </si>
  <si>
    <t>13-37</t>
  </si>
  <si>
    <t>IAPP</t>
  </si>
  <si>
    <t>304-380</t>
  </si>
  <si>
    <t>1-37/66-105</t>
  </si>
  <si>
    <t>LC</t>
  </si>
  <si>
    <t>15-105</t>
  </si>
  <si>
    <t>SAA1</t>
  </si>
  <si>
    <t>2-55</t>
  </si>
  <si>
    <t>TDP43</t>
  </si>
  <si>
    <t>312-347</t>
  </si>
  <si>
    <t>311-360+338-347</t>
  </si>
  <si>
    <t>311-352</t>
  </si>
  <si>
    <t>288-319</t>
  </si>
  <si>
    <t>305-379</t>
  </si>
  <si>
    <t>37-97</t>
  </si>
  <si>
    <t>39-97</t>
  </si>
  <si>
    <t>37-96</t>
  </si>
  <si>
    <t>44-97</t>
  </si>
  <si>
    <t>36-99</t>
  </si>
  <si>
    <t>272-330</t>
  </si>
  <si>
    <t>274-292/304-321</t>
  </si>
  <si>
    <t>274-290/304-321</t>
  </si>
  <si>
    <t>274-330</t>
  </si>
  <si>
    <t>1-25/36-97</t>
  </si>
  <si>
    <t>9-24/35-93</t>
  </si>
  <si>
    <t>TTR</t>
  </si>
  <si>
    <t>Mutation</t>
  </si>
  <si>
    <t>V30M</t>
  </si>
  <si>
    <t>H50Q</t>
  </si>
  <si>
    <t>11-35/57-123</t>
  </si>
  <si>
    <t>1-40</t>
  </si>
  <si>
    <t>14-25/36-96</t>
  </si>
  <si>
    <t>274-380</t>
  </si>
  <si>
    <t>36-98</t>
  </si>
  <si>
    <t>21-94</t>
  </si>
  <si>
    <t>36-94</t>
  </si>
  <si>
    <t>2E8D</t>
  </si>
  <si>
    <t>3D Structure of amyloid protofilaments of beta2-microglobulin fragment probed by solid-state NMR</t>
  </si>
  <si>
    <t>SOLID-STATE NMR</t>
  </si>
  <si>
    <t>Fujiwara, T.</t>
  </si>
  <si>
    <t>2LMN</t>
  </si>
  <si>
    <t>Structural Model for a 40-Residue Beta-Amyloid Fibril with Two-Fold Symmetry, Positive Stagger</t>
  </si>
  <si>
    <t>2LMO</t>
  </si>
  <si>
    <t>Structural Model for a 40-Residue Beta-Amyloid Fibril with Two-Fold Symmetry, Negative Stagger</t>
  </si>
  <si>
    <t>2LMP</t>
  </si>
  <si>
    <t>Structural Model for a 40-residue Beta-Amyloid Fibril with Three-Fold Symmetry, Positive Stagger</t>
  </si>
  <si>
    <t>2LMQ</t>
  </si>
  <si>
    <t>Structural Model for a 40-residue Beta-Amyloid Fibril with Three-Fold Symmetry, Negative Stagger</t>
  </si>
  <si>
    <t>2LNQ</t>
  </si>
  <si>
    <t>40-residue D23N beta amyloid fibril</t>
  </si>
  <si>
    <t>2M4J</t>
  </si>
  <si>
    <t>40-residue beta-amyloid fibril derived from Alzheimer's disease brain</t>
  </si>
  <si>
    <t>2M5N</t>
  </si>
  <si>
    <t>Atomic-resolution structure of a cross-beta protofilament</t>
  </si>
  <si>
    <t>2MPZ</t>
  </si>
  <si>
    <t>Atomic model of the Abeta D23N 'Iowa' mutant using solid-state NMR, EM and Rosetta modeling</t>
  </si>
  <si>
    <t>2MVX</t>
  </si>
  <si>
    <t>Atomic-resolution 3D structure of amyloid-beta fibrils: the Osaka mutation</t>
  </si>
  <si>
    <t>2MXU</t>
  </si>
  <si>
    <t>42-Residue Beta Amyloid Fibril</t>
  </si>
  <si>
    <t>2NNT</t>
  </si>
  <si>
    <t>General structural motifs of amyloid protofilaments</t>
  </si>
  <si>
    <t>5KK3</t>
  </si>
  <si>
    <t>Atomic Resolution Structure of Monomorphic AB42 Amyloid Fibrils</t>
  </si>
  <si>
    <t>5W3N</t>
  </si>
  <si>
    <t>Molecular structure of FUS low sequence complexity domain protein fibrils</t>
  </si>
  <si>
    <t>6NZN</t>
  </si>
  <si>
    <t>Dimer-of-dimer amyloid fibril structure of glucagon</t>
  </si>
  <si>
    <t>2N0A</t>
  </si>
  <si>
    <t>2NAO</t>
  </si>
  <si>
    <t>1-140</t>
  </si>
  <si>
    <t>Tuttle, M.D., Comellas, G., Nieuwkoop, A.J., Covell, D.J., Berthold, D.A., Kloepper, K.D., Courtney, J.M., Kim, J.K., Schwieters, C.D., Lee, V.M., George, J.M., Rienstra, C.M.</t>
  </si>
  <si>
    <t>Atomic-resolution structure of alpha-synuclein fibrils</t>
  </si>
  <si>
    <t>Atomic resolution structure of a disease-relevant Abeta(1-42) amyloid fibril</t>
  </si>
  <si>
    <t>Waelti, M.A., Ravotti, F., Arai, H., Glabe, C., Wall, J., Bockmann, A., Guntert, P., Meier, B.H., Riek, R.</t>
  </si>
  <si>
    <t>1</t>
  </si>
  <si>
    <t>10</t>
  </si>
  <si>
    <t>20-41</t>
  </si>
  <si>
    <t>9-40</t>
  </si>
  <si>
    <t>15-40</t>
  </si>
  <si>
    <t>D23N</t>
  </si>
  <si>
    <t>20</t>
  </si>
  <si>
    <t>1-11</t>
  </si>
  <si>
    <t>5</t>
  </si>
  <si>
    <t>OSAKA</t>
  </si>
  <si>
    <t>TCERG1</t>
  </si>
  <si>
    <t>1-31</t>
  </si>
  <si>
    <t>Fus</t>
  </si>
  <si>
    <t>Gcg</t>
  </si>
  <si>
    <t>1-29</t>
  </si>
  <si>
    <t>SOLUTION NMR</t>
  </si>
  <si>
    <t>2BEG</t>
  </si>
  <si>
    <t>6RHY</t>
  </si>
  <si>
    <t>E46K</t>
  </si>
  <si>
    <t>5O3L</t>
  </si>
  <si>
    <t>Paired helical filament in Alzheimer's disease brain</t>
  </si>
  <si>
    <t>3D Structure of Alzheimer's Abeta(1-42) fibrils</t>
  </si>
  <si>
    <t>Luhrs, T., Ritter, C., Adrian, M., Riek-Loher, D., Bohrmann, B., Dobeli, H., Schubert, D., Riek, R.</t>
  </si>
  <si>
    <t>Bardiaux, B., Ciudad, S., Carulla, N.</t>
  </si>
  <si>
    <t>Structure of pore-forming amyloid-beta tetramers</t>
  </si>
  <si>
    <t>6UUR</t>
  </si>
  <si>
    <t>Human prion protein fibril, M129 variant</t>
  </si>
  <si>
    <t>Glynn, C., Sawaya, M.R., Ge, P., Zhou, Z.H., Rodriguez, J.A.</t>
  </si>
  <si>
    <t>PRP</t>
  </si>
  <si>
    <t>106-145</t>
  </si>
  <si>
    <t>6LRQ</t>
  </si>
  <si>
    <t>A53T</t>
  </si>
  <si>
    <t>37-99</t>
  </si>
  <si>
    <t>Cryo-EM structure of A53T alpha-synuclein amyloid fibril</t>
  </si>
  <si>
    <t>Sun, Y.P., Zhao, K., Liu, C.</t>
  </si>
  <si>
    <t>Resolution or Conformers curated</t>
  </si>
  <si>
    <t>Residue range</t>
  </si>
  <si>
    <t>Multiple system atrophy</t>
  </si>
  <si>
    <t>Patient Derived</t>
  </si>
  <si>
    <t>Disease</t>
  </si>
  <si>
    <t>Tissue</t>
  </si>
  <si>
    <t>+</t>
  </si>
  <si>
    <t>Sporadic Alzheimer's Disease</t>
  </si>
  <si>
    <t>meningeal tissue from AD patient</t>
  </si>
  <si>
    <t>Cerebral amyloid angiopathy</t>
  </si>
  <si>
    <t>occipital brain lobe</t>
  </si>
  <si>
    <t>putamen (brain)</t>
  </si>
  <si>
    <t>reviewed</t>
  </si>
  <si>
    <t>x</t>
  </si>
  <si>
    <t>Schmidt, M. Rohou, A. Lasker, K. Yadav, J.K. Schiene-Fischer, C. Fandrich, M. Grigorieff, N.</t>
  </si>
  <si>
    <t>Kollmer, M. Fandrich, M.</t>
  </si>
  <si>
    <t>Tycko, R. Petkova, A.</t>
  </si>
  <si>
    <t>Tycko, R. Paravastu, A.</t>
  </si>
  <si>
    <t>Qiang, W. Yau, W. Luo, Y. Mattson, M.P. Tycko, R.</t>
  </si>
  <si>
    <t>Lu, J. Qiang, W. Meredith, S.C. Yau, W. Schweiters, C.D. Tycko, R.</t>
  </si>
  <si>
    <t>Sgourakis, N.G. Qiang, W.</t>
  </si>
  <si>
    <t>Schuetz, A.K. Vagt, T. Huber, M. Ovchinnikova, O.Y. Cadalbert, R. Wall, J. Guentert, P. Bockmann, A. Glockshuber, R. Meier, B.H.</t>
  </si>
  <si>
    <t>Gremer, L. Schoelzel, D. Schenk, C. Reinartz, E. Labahn, J. Ravelli, R. Tusche, M. Lopez-Iglesias, C. Hoyer, W. Heise, H. Willbold, D. Schroeder, G.F.</t>
  </si>
  <si>
    <t>Xiao, Y. Ma, B. McElheny, D. Parthasarathy, S. Long, F. Hoshi, M. Nussinov, R. Ishii, Y.</t>
  </si>
  <si>
    <t>Colvin, M.T. Silvers, R. Zhe Ni, Q. Can, T.V. Sergeyev, I. Rosay, M. Donovan, K.J. Michael, B. Wall, J. Linse, S. Griffin, R.G.</t>
  </si>
  <si>
    <t>Li, B. Hatami, A. Ge, P. Murray, K.A. Sheth, P. Zhang, M. Nair, G. Sawaya, M.R. Zhu, C. Broad, M. Shin, W.S. Ye, S. John, V. Eisenberg, D.S. Zhou, Z.H. Jiang, L.</t>
  </si>
  <si>
    <t>Guerrero-Ferreira, R. Taylor, N.M.I. Mona, D. Riek, R. Britschgi, M. Stahlberg, H.</t>
  </si>
  <si>
    <t>Guerrero-Ferreira, R. Taylor, N.M.I. Mona, D. Ringler, P. Lauer, M.E. Riek, R. Britschgi, M. Stahlberg, H.</t>
  </si>
  <si>
    <t>Xiaodan, N. Ryan, P.M. Jiansen, J. Jennifer, C.L.</t>
  </si>
  <si>
    <t>Ni, X. McGlinchey, R.P. Jiang, J. Lee, J.C.</t>
  </si>
  <si>
    <t>Boyer, D.R. Li, B. Sawaya, M.R. Jiang, L. Eisenberg, D.S.</t>
  </si>
  <si>
    <t>Guerrero-Ferreira, R. Taylor, N.M.I. Arteni, A.A. Melki, R. Meier, B.H. Bockmann, A. Bousset, L. Stahlberg, H.</t>
  </si>
  <si>
    <t>Eisenberg, D.S. Boyer, D.R. Sawaya, M.R. Li, B. Jiang, L.</t>
  </si>
  <si>
    <t>Schweighauser, M. Shi, Y. Tarutani, A. Kametani, F. Murzin, A.G. Ghetti, B. Matsubara, T. Tomita, T. Ando, T. Hasegawa, K. Murayama, S. Yoshida, M. Hasegawa, M. Scheres, S.H.W. Goedert, M.</t>
  </si>
  <si>
    <t>Iadanza, M.G. Ranson, N.A.</t>
  </si>
  <si>
    <t>Murray, D.T. Kato, M. Lin, Y. Thurber, K. Hung, I. McKnight, S. Tycko, R.</t>
  </si>
  <si>
    <t>Gelenter, M.D. Smith, K.J. Liao, S.Y. Mandala, V.S. Dregni, A.J. Lamm, M.S. Tian, Y. Wei, X. Pochan, D.J. Tucker, T.J. Su, Y. Hong, M.</t>
  </si>
  <si>
    <t>Paissoni, C. Camilloni, C.</t>
  </si>
  <si>
    <t>Fritz, G. Faendrich, M. Schmidt, M. Radamaker, L.</t>
  </si>
  <si>
    <t>Loerch, S. Rennegarbe, M. Liberta, F. Grigorieff, N. Fandrich, M. Schmidt, M.</t>
  </si>
  <si>
    <t>Fitzpatrick, A.W.P. Falcon, B. He, S. Murzin, A.G. Murshudov, G. Garringer, H.G. Crowther, R.A. Ghetti, B. Goedert, M. Scheres, S.H.W.</t>
  </si>
  <si>
    <t>Falcon, B. Zhang, W. Murzin, A.G. Murshudov, G. Garringer, H.J. Vidal, R. Crowther, R.A. Ghetti, B. Scheres, S.H.W. Goedert, M.</t>
  </si>
  <si>
    <t>Falcon, B. Zhang, W. Schweighauser, M. Murzin, A.G. Vidal, R. Garringer, H.J. Ghetti, B. Scheres, S.H.W. Goedert, M.</t>
  </si>
  <si>
    <t>Falcon, B. Zivanov, J. Zhang, W. Murzin, A.G. Garringer, H.J. Vidal, R. Crowther, R.A. Newell, K.L. Ghetti, B. Goedert, M. Scheres, H.W.</t>
  </si>
  <si>
    <t>Zhang, W. Falcon, B. Murzin, A.G. Fan, J. Crowther, R.A. Goedert, M. Scheres, S.H.W.</t>
  </si>
  <si>
    <t>Zhang, W. Murzin, A.G. Falcon, B. Shi, Y. Goedert, M. Scheres, S.H.W.</t>
  </si>
  <si>
    <t>Arakhamia, T. Lee, C.E. Carlomagno, Y. Duong, D.M. Kundinger, S.R. Wang, K. Williams, D. DeTure, M. Dickson, D.W. Cook, C.N. Seyfried, N.T. Petrucelli, L. Fitzpatrick, A.W.P.</t>
  </si>
  <si>
    <t>Ferguson, N. Becker, J. Tidow, H. Tremmel, S. Sharpe, T.D. Krause, G. Flinders, J. Petrovich, M. Berriman, J. Oschkinat, H. Fersht, A.R.</t>
  </si>
  <si>
    <t>Cao, Q. Boyer, D.R. Sawaya, M.R. Eisenberg, D.S.</t>
  </si>
  <si>
    <t>Fritz, G. Agarwal, S. Faendrich, M.</t>
  </si>
  <si>
    <t>Fitzpatrick, A.W.P. Debelouchina, G.T. Bayro, M.J. Clare, D.K. Caporini, M.A. Bajaj, V.S. Jaroniec, C.P. Wang, L. Ladizhansky, V. Muller, S. MacPhee, C.E. Waudby, C.A. Mott, H.R. de Simone, A. Knowles, T.P.J. Saibil, H.R. Vendruscolo, M. Orlova, E.V. Griffin, R.G. Dobson, C.M.</t>
  </si>
  <si>
    <t>Alzheimer's disease</t>
  </si>
  <si>
    <t xml:space="preserve">frontal and temporal cortex </t>
  </si>
  <si>
    <t>Pick's disease</t>
  </si>
  <si>
    <t>grey matter of frontal and temporal cortex</t>
  </si>
  <si>
    <t>frontal cortex</t>
  </si>
  <si>
    <t>chronic traumatic encephalopathy </t>
  </si>
  <si>
    <t>temporal cortex</t>
  </si>
  <si>
    <t>heparin-induced in vitro fibrils</t>
  </si>
  <si>
    <t>corticobasal degeneration (tauopathy)</t>
  </si>
  <si>
    <t>medial frontal cortex</t>
  </si>
  <si>
    <t>17-42</t>
  </si>
  <si>
    <t>Excluded structrures</t>
  </si>
  <si>
    <t>Excluding reason</t>
  </si>
  <si>
    <t>Single cross-section</t>
  </si>
  <si>
    <t>Pdb</t>
  </si>
  <si>
    <t>Chain</t>
  </si>
  <si>
    <t>3NIR</t>
  </si>
  <si>
    <t>A</t>
  </si>
  <si>
    <t>3A38</t>
  </si>
  <si>
    <t>2VB1</t>
  </si>
  <si>
    <t>1US0</t>
  </si>
  <si>
    <t>1R6J</t>
  </si>
  <si>
    <t>2DSX</t>
  </si>
  <si>
    <t>1UCS</t>
  </si>
  <si>
    <t>1P9G</t>
  </si>
  <si>
    <t>4I8H</t>
  </si>
  <si>
    <t>2WFI</t>
  </si>
  <si>
    <t>1GCI</t>
  </si>
  <si>
    <t>2H5C</t>
  </si>
  <si>
    <t>3UI4</t>
  </si>
  <si>
    <t>2JFR</t>
  </si>
  <si>
    <t>1PQ7</t>
  </si>
  <si>
    <t>2OV0</t>
  </si>
  <si>
    <t>1RB9</t>
  </si>
  <si>
    <t>2B97</t>
  </si>
  <si>
    <t>2O9S</t>
  </si>
  <si>
    <t>1GWE</t>
  </si>
  <si>
    <t>3Q8J</t>
  </si>
  <si>
    <t>2YKZ</t>
  </si>
  <si>
    <t>3O4P</t>
  </si>
  <si>
    <t>1I1W</t>
  </si>
  <si>
    <t>1MC2</t>
  </si>
  <si>
    <t>1X8Q</t>
  </si>
  <si>
    <t>2P74</t>
  </si>
  <si>
    <t>1W0N</t>
  </si>
  <si>
    <t>1NWZ</t>
  </si>
  <si>
    <t>2PWA</t>
  </si>
  <si>
    <t>1X6Z</t>
  </si>
  <si>
    <t>3U7T</t>
  </si>
  <si>
    <t>3KLR</t>
  </si>
  <si>
    <t>2IXT</t>
  </si>
  <si>
    <t>1IQZ</t>
  </si>
  <si>
    <t>1G66</t>
  </si>
  <si>
    <t>1V6P</t>
  </si>
  <si>
    <t>1N4W</t>
  </si>
  <si>
    <t>2BT9</t>
  </si>
  <si>
    <t>4A02</t>
  </si>
  <si>
    <t>4F19</t>
  </si>
  <si>
    <t>1MUW</t>
  </si>
  <si>
    <t>1OK0</t>
  </si>
  <si>
    <t>2PVB</t>
  </si>
  <si>
    <t>2Y78</t>
  </si>
  <si>
    <t>2FDN</t>
  </si>
  <si>
    <t>3ZSJ</t>
  </si>
  <si>
    <t>2FMA</t>
  </si>
  <si>
    <t>3QR7</t>
  </si>
  <si>
    <t>1VYR</t>
  </si>
  <si>
    <t>2FVY</t>
  </si>
  <si>
    <t>1G4I</t>
  </si>
  <si>
    <t>2BW4</t>
  </si>
  <si>
    <t>3HGP</t>
  </si>
  <si>
    <t>1VB0</t>
  </si>
  <si>
    <t>1OEW</t>
  </si>
  <si>
    <t>3VOR</t>
  </si>
  <si>
    <t>2XOM</t>
  </si>
  <si>
    <t>3V1A</t>
  </si>
  <si>
    <t>2XJP</t>
  </si>
  <si>
    <t>3G21</t>
  </si>
  <si>
    <t>2RH2</t>
  </si>
  <si>
    <t>1VBW</t>
  </si>
  <si>
    <t>3QM9</t>
  </si>
  <si>
    <t>3IP0</t>
  </si>
  <si>
    <t>1N9B</t>
  </si>
  <si>
    <t>2GKG</t>
  </si>
  <si>
    <t>2DDX</t>
  </si>
  <si>
    <t>7A3H</t>
  </si>
  <si>
    <t>2XTT</t>
  </si>
  <si>
    <t>2V8T</t>
  </si>
  <si>
    <t>3ZR8</t>
  </si>
  <si>
    <t>X</t>
  </si>
  <si>
    <t>1MJ5</t>
  </si>
  <si>
    <t>3VN3</t>
  </si>
  <si>
    <t>1UFY</t>
  </si>
  <si>
    <t>1XG0</t>
  </si>
  <si>
    <t>B</t>
  </si>
  <si>
    <t>C</t>
  </si>
  <si>
    <t>3G46</t>
  </si>
  <si>
    <t>3RY2</t>
  </si>
  <si>
    <t>3ZZP</t>
  </si>
  <si>
    <t>2CHH</t>
  </si>
  <si>
    <t>3M5Q</t>
  </si>
  <si>
    <t>1K5C</t>
  </si>
  <si>
    <t>2VU6</t>
  </si>
  <si>
    <t>1JFB</t>
  </si>
  <si>
    <t>4AR6</t>
  </si>
  <si>
    <t>1LUG</t>
  </si>
  <si>
    <t>3D1P</t>
  </si>
  <si>
    <t>3PUC</t>
  </si>
  <si>
    <t>2BF6</t>
  </si>
  <si>
    <t>3S6E</t>
  </si>
  <si>
    <t>1ET1</t>
  </si>
  <si>
    <t>2XFR</t>
  </si>
  <si>
    <t>1EB6</t>
  </si>
  <si>
    <t>3H31</t>
  </si>
  <si>
    <t>3AGN</t>
  </si>
  <si>
    <t>1MWQ</t>
  </si>
  <si>
    <t>4EA9</t>
  </si>
  <si>
    <t>1BYI</t>
  </si>
  <si>
    <t>1C75</t>
  </si>
  <si>
    <t>3AJ4</t>
  </si>
  <si>
    <t>3DK9</t>
  </si>
  <si>
    <t>1NLS</t>
  </si>
  <si>
    <t>2BV4</t>
  </si>
  <si>
    <t>1ZZK</t>
  </si>
  <si>
    <t>3Q46</t>
  </si>
  <si>
    <t>2XU3</t>
  </si>
  <si>
    <t>4ACJ</t>
  </si>
  <si>
    <t>1GQV</t>
  </si>
  <si>
    <t>3JU4</t>
  </si>
  <si>
    <t>2FWH</t>
  </si>
  <si>
    <t>2CWS</t>
  </si>
  <si>
    <t>3FYM</t>
  </si>
  <si>
    <t>1O7J</t>
  </si>
  <si>
    <t>2XOD</t>
  </si>
  <si>
    <t>3NE0</t>
  </si>
  <si>
    <t>3VLA</t>
  </si>
  <si>
    <t>1L9L</t>
  </si>
  <si>
    <t>3TEU</t>
  </si>
  <si>
    <t>1V0L</t>
  </si>
  <si>
    <t>1F94</t>
  </si>
  <si>
    <t>3EO6</t>
  </si>
  <si>
    <t>1ZUU</t>
  </si>
  <si>
    <t>3FSA</t>
  </si>
  <si>
    <t>1UZV</t>
  </si>
  <si>
    <t>1GA6</t>
  </si>
  <si>
    <t>2GUD</t>
  </si>
  <si>
    <t>1LNI</t>
  </si>
  <si>
    <t>2CNQ</t>
  </si>
  <si>
    <t>3DHA</t>
  </si>
  <si>
    <t>3A72</t>
  </si>
  <si>
    <t>3VII</t>
  </si>
  <si>
    <t>1RTQ</t>
  </si>
  <si>
    <t>3PSM</t>
  </si>
  <si>
    <t>1UG6</t>
  </si>
  <si>
    <t>1KF3</t>
  </si>
  <si>
    <t>3C70</t>
  </si>
  <si>
    <t>1HJ8</t>
  </si>
  <si>
    <t>2R31</t>
  </si>
  <si>
    <t>2E4T</t>
  </si>
  <si>
    <t>1LWB</t>
  </si>
  <si>
    <t>2GGC</t>
  </si>
  <si>
    <t>4EGU</t>
  </si>
  <si>
    <t>3NVS</t>
  </si>
  <si>
    <t>2RB5</t>
  </si>
  <si>
    <t>1KTH</t>
  </si>
  <si>
    <t>3KFF</t>
  </si>
  <si>
    <t>1WUI</t>
  </si>
  <si>
    <t>L</t>
  </si>
  <si>
    <t>S</t>
  </si>
  <si>
    <t>2PND</t>
  </si>
  <si>
    <t>1IRO</t>
  </si>
  <si>
    <t>3ZUC</t>
  </si>
  <si>
    <t>2JHF</t>
  </si>
  <si>
    <t>1M1Q</t>
  </si>
  <si>
    <t>1SFS</t>
  </si>
  <si>
    <t>1PSR</t>
  </si>
  <si>
    <t>2G58</t>
  </si>
  <si>
    <t>3F7L</t>
  </si>
  <si>
    <t>1A6M</t>
  </si>
  <si>
    <t>2CAR</t>
  </si>
  <si>
    <t>1KQP</t>
  </si>
  <si>
    <t>4GZN</t>
  </si>
  <si>
    <t>1K6U</t>
  </si>
  <si>
    <t>2QSK</t>
  </si>
  <si>
    <t>2ERL</t>
  </si>
  <si>
    <t>3U7Q</t>
  </si>
  <si>
    <t>1PWG</t>
  </si>
  <si>
    <t>3VRC</t>
  </si>
  <si>
    <t>2A6Z</t>
  </si>
  <si>
    <t>3SK2</t>
  </si>
  <si>
    <t>2IGD</t>
  </si>
  <si>
    <t>1OE1</t>
  </si>
  <si>
    <t>1QTW</t>
  </si>
  <si>
    <t>1NKI</t>
  </si>
  <si>
    <t>1C5E</t>
  </si>
  <si>
    <t>1OD3</t>
  </si>
  <si>
    <t>2IIM</t>
  </si>
  <si>
    <t>1ZL0</t>
  </si>
  <si>
    <t>1LKK</t>
  </si>
  <si>
    <t>3TC8</t>
  </si>
  <si>
    <t>3RWN</t>
  </si>
  <si>
    <t>1MN8</t>
  </si>
  <si>
    <t>3RPE</t>
  </si>
  <si>
    <t>2BF9</t>
  </si>
  <si>
    <t>2W15</t>
  </si>
  <si>
    <t>2B3H</t>
  </si>
  <si>
    <t>2PNE</t>
  </si>
  <si>
    <t>2OIZ</t>
  </si>
  <si>
    <t>D</t>
  </si>
  <si>
    <t>H</t>
  </si>
  <si>
    <t>3GOE</t>
  </si>
  <si>
    <t>1XMK</t>
  </si>
  <si>
    <t>2I4A</t>
  </si>
  <si>
    <t>2A28</t>
  </si>
  <si>
    <t>1RW1</t>
  </si>
  <si>
    <t>4AXO</t>
  </si>
  <si>
    <t>1TG0</t>
  </si>
  <si>
    <t>1EXR</t>
  </si>
  <si>
    <t>2VHA</t>
  </si>
  <si>
    <t>4GDH</t>
  </si>
  <si>
    <t>2V3I</t>
  </si>
  <si>
    <t>4DRQ</t>
  </si>
  <si>
    <t>3I94</t>
  </si>
  <si>
    <t>1FSG</t>
  </si>
  <si>
    <t>2CI1</t>
  </si>
  <si>
    <t>2P5K</t>
  </si>
  <si>
    <t>1P1X</t>
  </si>
  <si>
    <t>3L5L</t>
  </si>
  <si>
    <t>2AVM</t>
  </si>
  <si>
    <t>3ULJ</t>
  </si>
  <si>
    <t>2QXI</t>
  </si>
  <si>
    <t>1ZLB</t>
  </si>
  <si>
    <t>1IS9</t>
  </si>
  <si>
    <t>3LO8</t>
  </si>
  <si>
    <t>2C71</t>
  </si>
  <si>
    <t>1R2Q</t>
  </si>
  <si>
    <t>1NQJ</t>
  </si>
  <si>
    <t>3TU8</t>
  </si>
  <si>
    <t>3GMX</t>
  </si>
  <si>
    <t>2HBW</t>
  </si>
  <si>
    <t>2XWV</t>
  </si>
  <si>
    <t>1UWC</t>
  </si>
  <si>
    <t>1JM1</t>
  </si>
  <si>
    <t>2Z72</t>
  </si>
  <si>
    <t>2XMJ</t>
  </si>
  <si>
    <t>1W66</t>
  </si>
  <si>
    <t>1W23</t>
  </si>
  <si>
    <t>1UNQ</t>
  </si>
  <si>
    <t>3OV5</t>
  </si>
  <si>
    <t>2HEU</t>
  </si>
  <si>
    <t>2J9J</t>
  </si>
  <si>
    <t>1AHO</t>
  </si>
  <si>
    <t>2DFB</t>
  </si>
  <si>
    <t>3VM9</t>
  </si>
  <si>
    <t>3L8W</t>
  </si>
  <si>
    <t>2VZP</t>
  </si>
  <si>
    <t>1UOZ</t>
  </si>
  <si>
    <t>1KMV</t>
  </si>
  <si>
    <t>3IQU</t>
  </si>
  <si>
    <t>3RQ9</t>
  </si>
  <si>
    <t>2AQM</t>
  </si>
  <si>
    <t>1CC8</t>
  </si>
  <si>
    <t>2X5Y</t>
  </si>
  <si>
    <t>1U2H</t>
  </si>
  <si>
    <t>2H3L</t>
  </si>
  <si>
    <t>2NWD</t>
  </si>
  <si>
    <t>2FE5</t>
  </si>
  <si>
    <t>4B5O</t>
  </si>
  <si>
    <t>3R2Q</t>
  </si>
  <si>
    <t>2ZK9</t>
  </si>
  <si>
    <t>3B64</t>
  </si>
  <si>
    <t>4FEG</t>
  </si>
  <si>
    <t>1SAU</t>
  </si>
  <si>
    <t>1OAI</t>
  </si>
  <si>
    <t>3CIJ</t>
  </si>
  <si>
    <t>1RWY</t>
  </si>
  <si>
    <t>1K7C</t>
  </si>
  <si>
    <t>4FRU</t>
  </si>
  <si>
    <t>1I40</t>
  </si>
  <si>
    <t>3LWX</t>
  </si>
  <si>
    <t>1ITX</t>
  </si>
  <si>
    <t>4HL2</t>
  </si>
  <si>
    <t>1LQT</t>
  </si>
  <si>
    <t>4A9V</t>
  </si>
  <si>
    <t>2D5M</t>
  </si>
  <si>
    <t>3MCW</t>
  </si>
  <si>
    <t>3VGI</t>
  </si>
  <si>
    <t>2AIB</t>
  </si>
  <si>
    <t>3EY6</t>
  </si>
  <si>
    <t>1K5N</t>
  </si>
  <si>
    <t>3I06</t>
  </si>
  <si>
    <t>4A29</t>
  </si>
  <si>
    <t>1C7K</t>
  </si>
  <si>
    <t>3NYC</t>
  </si>
  <si>
    <t>1N40</t>
  </si>
  <si>
    <t>2O90</t>
  </si>
  <si>
    <t>2V9V</t>
  </si>
  <si>
    <t>3F1L</t>
  </si>
  <si>
    <t>4ANN</t>
  </si>
  <si>
    <t>3VUP</t>
  </si>
  <si>
    <t>1B6G</t>
  </si>
  <si>
    <t>3KAN</t>
  </si>
  <si>
    <t>2C9V</t>
  </si>
  <si>
    <t>2XW6</t>
  </si>
  <si>
    <t>3NON</t>
  </si>
  <si>
    <t>4HCJ</t>
  </si>
  <si>
    <t>1NPI</t>
  </si>
  <si>
    <t>4HE6</t>
  </si>
  <si>
    <t>3PB6</t>
  </si>
  <si>
    <t>2OFC</t>
  </si>
  <si>
    <t>1XJU</t>
  </si>
  <si>
    <t>1QXY</t>
  </si>
  <si>
    <t>1EUW</t>
  </si>
  <si>
    <t>1J0O</t>
  </si>
  <si>
    <t>4ATE</t>
  </si>
  <si>
    <t>1P6O</t>
  </si>
  <si>
    <t>1ZK4</t>
  </si>
  <si>
    <t>3A4R</t>
  </si>
  <si>
    <t>4G9E</t>
  </si>
  <si>
    <t>2G6F</t>
  </si>
  <si>
    <t>3PFZ</t>
  </si>
  <si>
    <t>3QZB</t>
  </si>
  <si>
    <t>1D4T</t>
  </si>
  <si>
    <t>2C2U</t>
  </si>
  <si>
    <t>2VZC</t>
  </si>
  <si>
    <t>2YHG</t>
  </si>
  <si>
    <t>2QCP</t>
  </si>
  <si>
    <t>3G5T</t>
  </si>
  <si>
    <t>3SOJ</t>
  </si>
  <si>
    <t>3P6D</t>
  </si>
  <si>
    <t>4GA2</t>
  </si>
  <si>
    <t>3JQ0</t>
  </si>
  <si>
    <t>1QL0</t>
  </si>
  <si>
    <t>2R16</t>
  </si>
  <si>
    <t>3NBC</t>
  </si>
  <si>
    <t>3E8M</t>
  </si>
  <si>
    <t>1GMX</t>
  </si>
  <si>
    <t>3TBN</t>
  </si>
  <si>
    <t>2HDS</t>
  </si>
  <si>
    <t>3KWE</t>
  </si>
  <si>
    <t>2R0X</t>
  </si>
  <si>
    <t>4GJZ</t>
  </si>
  <si>
    <t>3ORU</t>
  </si>
  <si>
    <t>2I61</t>
  </si>
  <si>
    <t>1PMH</t>
  </si>
  <si>
    <t>2ASC</t>
  </si>
  <si>
    <t>3E5T</t>
  </si>
  <si>
    <t>1Z2U</t>
  </si>
  <si>
    <t>2CZQ</t>
  </si>
  <si>
    <t>1KNG</t>
  </si>
  <si>
    <t>3JYO</t>
  </si>
  <si>
    <t>4D8B</t>
  </si>
  <si>
    <t>1SBY</t>
  </si>
  <si>
    <t>3R87</t>
  </si>
  <si>
    <t>1WCG</t>
  </si>
  <si>
    <t>3CUZ</t>
  </si>
  <si>
    <t>4EIR</t>
  </si>
  <si>
    <t>1QV1</t>
  </si>
  <si>
    <t>3CU9</t>
  </si>
  <si>
    <t>1TKJ</t>
  </si>
  <si>
    <t>1I2T</t>
  </si>
  <si>
    <t>1T8K</t>
  </si>
  <si>
    <t>2AXW</t>
  </si>
  <si>
    <t>2J45</t>
  </si>
  <si>
    <t>3P4H</t>
  </si>
  <si>
    <t>2QPN</t>
  </si>
  <si>
    <t>3QHB</t>
  </si>
  <si>
    <t>1B9O</t>
  </si>
  <si>
    <t>1T3Y</t>
  </si>
  <si>
    <t>1XQO</t>
  </si>
  <si>
    <t>4B9G</t>
  </si>
  <si>
    <t>2Q3G</t>
  </si>
  <si>
    <t>2AB0</t>
  </si>
  <si>
    <t>2WF7</t>
  </si>
  <si>
    <t>2O5G</t>
  </si>
  <si>
    <t>2P02</t>
  </si>
  <si>
    <t>2CCW</t>
  </si>
  <si>
    <t>2GJ3</t>
  </si>
  <si>
    <t>1K4I</t>
  </si>
  <si>
    <t>2NXV</t>
  </si>
  <si>
    <t>2W39</t>
  </si>
  <si>
    <t>2H5O</t>
  </si>
  <si>
    <t>3BWH</t>
  </si>
  <si>
    <t>3T7L</t>
  </si>
  <si>
    <t>3ODV</t>
  </si>
  <si>
    <t>2Z4U</t>
  </si>
  <si>
    <t>3RZN</t>
  </si>
  <si>
    <t>1P5F</t>
  </si>
  <si>
    <t>3UE7</t>
  </si>
  <si>
    <t>3A02</t>
  </si>
  <si>
    <t>1QLW</t>
  </si>
  <si>
    <t>1H1N</t>
  </si>
  <si>
    <t>1CTJ</t>
  </si>
  <si>
    <t>1TQG</t>
  </si>
  <si>
    <t>4A8U</t>
  </si>
  <si>
    <t>2VFR</t>
  </si>
  <si>
    <t>3M1X</t>
  </si>
  <si>
    <t>2BZV</t>
  </si>
  <si>
    <t>2OLN</t>
  </si>
  <si>
    <t>1BKR</t>
  </si>
  <si>
    <t>3U97</t>
  </si>
  <si>
    <t>1H12</t>
  </si>
  <si>
    <t>1HDO</t>
  </si>
  <si>
    <t>1DJT</t>
  </si>
  <si>
    <t>2V1M</t>
  </si>
  <si>
    <t>3A5F</t>
  </si>
  <si>
    <t>1T2D</t>
  </si>
  <si>
    <t>4AVR</t>
  </si>
  <si>
    <t>2HIN</t>
  </si>
  <si>
    <t>1HBN</t>
  </si>
  <si>
    <t>1Z53</t>
  </si>
  <si>
    <t>3QGZ</t>
  </si>
  <si>
    <t>2WBQ</t>
  </si>
  <si>
    <t>1H97</t>
  </si>
  <si>
    <t>3CLM</t>
  </si>
  <si>
    <t>1XT5</t>
  </si>
  <si>
    <t>2O0B</t>
  </si>
  <si>
    <t>1TUK</t>
  </si>
  <si>
    <t>1SU7</t>
  </si>
  <si>
    <t>1UZ3</t>
  </si>
  <si>
    <t>2WRA</t>
  </si>
  <si>
    <t>2NLR</t>
  </si>
  <si>
    <t>1GWM</t>
  </si>
  <si>
    <t>4H3U</t>
  </si>
  <si>
    <t>4ERC</t>
  </si>
  <si>
    <t>2X7K</t>
  </si>
  <si>
    <t>2ZXY</t>
  </si>
  <si>
    <t>2FBA</t>
  </si>
  <si>
    <t>3CT6</t>
  </si>
  <si>
    <t>2V8F</t>
  </si>
  <si>
    <t>1PO7</t>
  </si>
  <si>
    <t>2CS7</t>
  </si>
  <si>
    <t>3ZZO</t>
  </si>
  <si>
    <t>4H4N</t>
  </si>
  <si>
    <t>1RG8</t>
  </si>
  <si>
    <t>1TJX</t>
  </si>
  <si>
    <t>1Q0E</t>
  </si>
  <si>
    <t>3TYS</t>
  </si>
  <si>
    <t>1C9O</t>
  </si>
  <si>
    <t>4H4J</t>
  </si>
  <si>
    <t>2UUY</t>
  </si>
  <si>
    <t>2XFD</t>
  </si>
  <si>
    <t>1U07</t>
  </si>
  <si>
    <t>3NZN</t>
  </si>
  <si>
    <t>2NSZ</t>
  </si>
  <si>
    <t>2QVB</t>
  </si>
  <si>
    <t>1ZLM</t>
  </si>
  <si>
    <t>3SZH</t>
  </si>
  <si>
    <t>4AOH</t>
  </si>
  <si>
    <t>3JVM</t>
  </si>
  <si>
    <t>2V3G</t>
  </si>
  <si>
    <t>2O9U</t>
  </si>
  <si>
    <t>4GS3</t>
  </si>
  <si>
    <t>1YS1</t>
  </si>
  <si>
    <t>3EIN</t>
  </si>
  <si>
    <t>1WRI</t>
  </si>
  <si>
    <t>3IR4</t>
  </si>
  <si>
    <t>3OND</t>
  </si>
  <si>
    <t>3HYN</t>
  </si>
  <si>
    <t>2PGO</t>
  </si>
  <si>
    <t>3DR0</t>
  </si>
  <si>
    <t>2HXS</t>
  </si>
  <si>
    <t>1YFQ</t>
  </si>
  <si>
    <t>1WM3</t>
  </si>
  <si>
    <t>1MJ4</t>
  </si>
  <si>
    <t>1E9G</t>
  </si>
  <si>
    <t>3DNJ</t>
  </si>
  <si>
    <t>3K6I</t>
  </si>
  <si>
    <t>1H4X</t>
  </si>
  <si>
    <t>2NUK</t>
  </si>
  <si>
    <t>1VR7</t>
  </si>
  <si>
    <t>4EZI</t>
  </si>
  <si>
    <t>3C6A</t>
  </si>
  <si>
    <t>1M4L</t>
  </si>
  <si>
    <t>2IAY</t>
  </si>
  <si>
    <t>1G2B</t>
  </si>
  <si>
    <t>3U99</t>
  </si>
  <si>
    <t>3KBE</t>
  </si>
  <si>
    <t>3OD3</t>
  </si>
  <si>
    <t>3U23</t>
  </si>
  <si>
    <t>1WMA</t>
  </si>
  <si>
    <t>3LB2</t>
  </si>
  <si>
    <t>3PPL</t>
  </si>
  <si>
    <t>1L3K</t>
  </si>
  <si>
    <t>2A3N</t>
  </si>
  <si>
    <t>2O23</t>
  </si>
  <si>
    <t>2QAA</t>
  </si>
  <si>
    <t>1W7C</t>
  </si>
  <si>
    <t>1Z70</t>
  </si>
  <si>
    <t>2I5V</t>
  </si>
  <si>
    <t>O</t>
  </si>
  <si>
    <t>2W2E</t>
  </si>
  <si>
    <t>1I8O</t>
  </si>
  <si>
    <t>2GZV</t>
  </si>
  <si>
    <t>3JUB</t>
  </si>
  <si>
    <t>3BWZ</t>
  </si>
  <si>
    <t>4HE5</t>
  </si>
  <si>
    <t>1E4M</t>
  </si>
  <si>
    <t>M</t>
  </si>
  <si>
    <t>3AWU</t>
  </si>
  <si>
    <t>1H4G</t>
  </si>
  <si>
    <t>4B1M</t>
  </si>
  <si>
    <t>4ES1</t>
  </si>
  <si>
    <t>1C0P</t>
  </si>
  <si>
    <t>1KQ6</t>
  </si>
  <si>
    <t>4ID0</t>
  </si>
  <si>
    <t>3M7A</t>
  </si>
  <si>
    <t>1R0R</t>
  </si>
  <si>
    <t>E</t>
  </si>
  <si>
    <t>I</t>
  </si>
  <si>
    <t>1KNM</t>
  </si>
  <si>
    <t>3UAW</t>
  </si>
  <si>
    <t>1ODM</t>
  </si>
  <si>
    <t>1LU4</t>
  </si>
  <si>
    <t>1ODV</t>
  </si>
  <si>
    <t>2WJ5</t>
  </si>
  <si>
    <t>3FA0</t>
  </si>
  <si>
    <t>2UXY</t>
  </si>
  <si>
    <t>3M0Z</t>
  </si>
  <si>
    <t>3B4U</t>
  </si>
  <si>
    <t>1CKU</t>
  </si>
  <si>
    <t>2X25</t>
  </si>
  <si>
    <t>3EF4</t>
  </si>
  <si>
    <t>3ESS</t>
  </si>
  <si>
    <t>2RFR</t>
  </si>
  <si>
    <t>4FS7</t>
  </si>
  <si>
    <t>3SNF</t>
  </si>
  <si>
    <t>3VL9</t>
  </si>
  <si>
    <t>1XDN</t>
  </si>
  <si>
    <t>3OHE</t>
  </si>
  <si>
    <t>3MQD</t>
  </si>
  <si>
    <t>1MJU</t>
  </si>
  <si>
    <t>3H5J</t>
  </si>
  <si>
    <t>3HT1</t>
  </si>
  <si>
    <t>2WSO</t>
  </si>
  <si>
    <t>3MVS</t>
  </si>
  <si>
    <t>3CI3</t>
  </si>
  <si>
    <t>1GYO</t>
  </si>
  <si>
    <t>3MD7</t>
  </si>
  <si>
    <t>3OT1</t>
  </si>
  <si>
    <t>3GNE</t>
  </si>
  <si>
    <t>1I76</t>
  </si>
  <si>
    <t>3HVI</t>
  </si>
  <si>
    <t>3EX4</t>
  </si>
  <si>
    <t>1XMT</t>
  </si>
  <si>
    <t>2R01</t>
  </si>
  <si>
    <t>1A7S</t>
  </si>
  <si>
    <t>4ASL</t>
  </si>
  <si>
    <t>3SXX</t>
  </si>
  <si>
    <t>3S6F</t>
  </si>
  <si>
    <t>3T87</t>
  </si>
  <si>
    <t>1CZP</t>
  </si>
  <si>
    <t>2ZPT</t>
  </si>
  <si>
    <t>2CIW</t>
  </si>
  <si>
    <t>1I4U</t>
  </si>
  <si>
    <t>3AYX</t>
  </si>
  <si>
    <t>3D9X</t>
  </si>
  <si>
    <t>1KG2</t>
  </si>
  <si>
    <t>3PD7</t>
  </si>
  <si>
    <t>1X9I</t>
  </si>
  <si>
    <t>4DD5</t>
  </si>
  <si>
    <t>3GIU</t>
  </si>
  <si>
    <t>3IPJ</t>
  </si>
  <si>
    <t>1OLR</t>
  </si>
  <si>
    <t>2ICC</t>
  </si>
  <si>
    <t>3K21</t>
  </si>
  <si>
    <t>3F7X</t>
  </si>
  <si>
    <t>3LQB</t>
  </si>
  <si>
    <t>2BLN</t>
  </si>
  <si>
    <t>3RM3</t>
  </si>
  <si>
    <t>3R72</t>
  </si>
  <si>
    <t>2JJU</t>
  </si>
  <si>
    <t>3MMH</t>
  </si>
  <si>
    <t>2VBK</t>
  </si>
  <si>
    <t>4GIE</t>
  </si>
  <si>
    <t>3SQZ</t>
  </si>
  <si>
    <t>2GXQ</t>
  </si>
  <si>
    <t>1Z0W</t>
  </si>
  <si>
    <t>3EDO</t>
  </si>
  <si>
    <t>4EX6</t>
  </si>
  <si>
    <t>3EBZ</t>
  </si>
  <si>
    <t>4EBG</t>
  </si>
  <si>
    <t>1XOD</t>
  </si>
  <si>
    <t>3PIB</t>
  </si>
  <si>
    <t>2F91</t>
  </si>
  <si>
    <t>3R3R</t>
  </si>
  <si>
    <t>2X5X</t>
  </si>
  <si>
    <t>1UCR</t>
  </si>
  <si>
    <t>3S0A</t>
  </si>
  <si>
    <t>2IC6</t>
  </si>
  <si>
    <t>2B69</t>
  </si>
  <si>
    <t>1N60</t>
  </si>
  <si>
    <t>3UF7</t>
  </si>
  <si>
    <t>4G10</t>
  </si>
  <si>
    <t>3OBL</t>
  </si>
  <si>
    <t>2XI8</t>
  </si>
  <si>
    <t>2Y72</t>
  </si>
  <si>
    <t>3IHS</t>
  </si>
  <si>
    <t>3NDO</t>
  </si>
  <si>
    <t>2JLI</t>
  </si>
  <si>
    <t>2P45</t>
  </si>
  <si>
    <t>3HNY</t>
  </si>
  <si>
    <t>1WDP</t>
  </si>
  <si>
    <t>2VPA</t>
  </si>
  <si>
    <t>3M71</t>
  </si>
  <si>
    <t>1Q6O</t>
  </si>
  <si>
    <t>3T2C</t>
  </si>
  <si>
    <t>3UJC</t>
  </si>
  <si>
    <t>3M1O</t>
  </si>
  <si>
    <t>2CAK</t>
  </si>
  <si>
    <t>3CP5</t>
  </si>
  <si>
    <t>1GU2</t>
  </si>
  <si>
    <t>2R6V</t>
  </si>
  <si>
    <t>2RHF</t>
  </si>
  <si>
    <t>2QF4</t>
  </si>
  <si>
    <t>4F14</t>
  </si>
  <si>
    <t>4ABL</t>
  </si>
  <si>
    <t>3UE2</t>
  </si>
  <si>
    <t>3A07</t>
  </si>
  <si>
    <t>3R3S</t>
  </si>
  <si>
    <t>1GNL</t>
  </si>
  <si>
    <t>1WC2</t>
  </si>
  <si>
    <t>1S1P</t>
  </si>
  <si>
    <t>3OQP</t>
  </si>
  <si>
    <t>3SEE</t>
  </si>
  <si>
    <t>1ZMA</t>
  </si>
  <si>
    <t>3OXP</t>
  </si>
  <si>
    <t>1NWW</t>
  </si>
  <si>
    <t>2J8B</t>
  </si>
  <si>
    <t>3H7U</t>
  </si>
  <si>
    <t>4B9F</t>
  </si>
  <si>
    <t>2JCQ</t>
  </si>
  <si>
    <t>3ARX</t>
  </si>
  <si>
    <t>3A9B</t>
  </si>
  <si>
    <t>2IJ2</t>
  </si>
  <si>
    <t>3TG0</t>
  </si>
  <si>
    <t>1ARB</t>
  </si>
  <si>
    <t>3L1E</t>
  </si>
  <si>
    <t>1O7Q</t>
  </si>
  <si>
    <t>3OYV</t>
  </si>
  <si>
    <t>2ZNR</t>
  </si>
  <si>
    <t>3CE1</t>
  </si>
  <si>
    <t>3NZL</t>
  </si>
  <si>
    <t>3MP9</t>
  </si>
  <si>
    <t>3SG0</t>
  </si>
  <si>
    <t>3RHB</t>
  </si>
  <si>
    <t>1JG1</t>
  </si>
  <si>
    <t>2XTS</t>
  </si>
  <si>
    <t>2AHN</t>
  </si>
  <si>
    <t>1OQV</t>
  </si>
  <si>
    <t>3U9W</t>
  </si>
  <si>
    <t>3T0H</t>
  </si>
  <si>
    <t>1WKQ</t>
  </si>
  <si>
    <t>2V1Q</t>
  </si>
  <si>
    <t>3RM2</t>
  </si>
  <si>
    <t>2EKP</t>
  </si>
  <si>
    <t>3GRD</t>
  </si>
  <si>
    <t>2OML</t>
  </si>
  <si>
    <t>3BS2</t>
  </si>
  <si>
    <t>3MYX</t>
  </si>
  <si>
    <t>2WSB</t>
  </si>
  <si>
    <t>1HXH</t>
  </si>
  <si>
    <t>2J9K</t>
  </si>
  <si>
    <t>1W6S</t>
  </si>
  <si>
    <t>3H4T</t>
  </si>
  <si>
    <t>2YLB</t>
  </si>
  <si>
    <t>4FUU</t>
  </si>
  <si>
    <t>2Q20</t>
  </si>
  <si>
    <t>2OFZ</t>
  </si>
  <si>
    <t>3PXL</t>
  </si>
  <si>
    <t>2DLB</t>
  </si>
  <si>
    <t>3HWU</t>
  </si>
  <si>
    <t>3G0K</t>
  </si>
  <si>
    <t>4AAN</t>
  </si>
  <si>
    <t>3TQ2</t>
  </si>
  <si>
    <t>2X4K</t>
  </si>
  <si>
    <t>2R2Z</t>
  </si>
  <si>
    <t>3PQH</t>
  </si>
  <si>
    <t>1SIX</t>
  </si>
  <si>
    <t>2GB4</t>
  </si>
  <si>
    <t>3AMR</t>
  </si>
  <si>
    <t>2BMO</t>
  </si>
  <si>
    <t>4F06</t>
  </si>
  <si>
    <t>1GXU</t>
  </si>
  <si>
    <t>2A31</t>
  </si>
  <si>
    <t>3IIX</t>
  </si>
  <si>
    <t>1IJV</t>
  </si>
  <si>
    <t>3KHF</t>
  </si>
  <si>
    <t>2ZEX</t>
  </si>
  <si>
    <t>1FYE</t>
  </si>
  <si>
    <t>2Y0O</t>
  </si>
  <si>
    <t>1WYX</t>
  </si>
  <si>
    <t>3QDS</t>
  </si>
  <si>
    <t>2O37</t>
  </si>
  <si>
    <t>1WMS</t>
  </si>
  <si>
    <t>2WNX</t>
  </si>
  <si>
    <t>3M3P</t>
  </si>
  <si>
    <t>2X5N</t>
  </si>
  <si>
    <t>1KT7</t>
  </si>
  <si>
    <t>3EDH</t>
  </si>
  <si>
    <t>3BHY</t>
  </si>
  <si>
    <t>3NS6</t>
  </si>
  <si>
    <t>3BUU</t>
  </si>
  <si>
    <t>4GWB</t>
  </si>
  <si>
    <t>2FLH</t>
  </si>
  <si>
    <t>1J9B</t>
  </si>
  <si>
    <t>2XQQ</t>
  </si>
  <si>
    <t>1KYF</t>
  </si>
  <si>
    <t>1SNR</t>
  </si>
  <si>
    <t>4A4J</t>
  </si>
  <si>
    <t>3FWK</t>
  </si>
  <si>
    <t>1SEN</t>
  </si>
  <si>
    <t>2AKF</t>
  </si>
  <si>
    <t>1ZGK</t>
  </si>
  <si>
    <t>3BOG</t>
  </si>
  <si>
    <t>3BFO</t>
  </si>
  <si>
    <t>3PPT</t>
  </si>
  <si>
    <t>1MQK</t>
  </si>
  <si>
    <t>3UR8</t>
  </si>
  <si>
    <t>2DKJ</t>
  </si>
  <si>
    <t>3LF5</t>
  </si>
  <si>
    <t>3K67</t>
  </si>
  <si>
    <t>1ATG</t>
  </si>
  <si>
    <t>1TU9</t>
  </si>
  <si>
    <t>1QU9</t>
  </si>
  <si>
    <t>3FGV</t>
  </si>
  <si>
    <t>3LYE</t>
  </si>
  <si>
    <t>2BJD</t>
  </si>
  <si>
    <t>2QDY</t>
  </si>
  <si>
    <t>1JR0</t>
  </si>
  <si>
    <t>2YH5</t>
  </si>
  <si>
    <t>3NEQ</t>
  </si>
  <si>
    <t>4F98</t>
  </si>
  <si>
    <t>3LAA</t>
  </si>
  <si>
    <t>2W4J</t>
  </si>
  <si>
    <t>2IZR</t>
  </si>
  <si>
    <t>2NQW</t>
  </si>
  <si>
    <t>1G61</t>
  </si>
  <si>
    <t>3Q27</t>
  </si>
  <si>
    <t>3R68</t>
  </si>
  <si>
    <t>3C8L</t>
  </si>
  <si>
    <t>2WEA</t>
  </si>
  <si>
    <t>1K3X</t>
  </si>
  <si>
    <t>4B8X</t>
  </si>
  <si>
    <t>1IFC</t>
  </si>
  <si>
    <t>2I7D</t>
  </si>
  <si>
    <t>1QTN</t>
  </si>
  <si>
    <t>3QXG</t>
  </si>
  <si>
    <t>3LQW</t>
  </si>
  <si>
    <t>3DRF</t>
  </si>
  <si>
    <t>3V9J</t>
  </si>
  <si>
    <t>1DJR</t>
  </si>
  <si>
    <t>3C8P</t>
  </si>
  <si>
    <t>2QE8</t>
  </si>
  <si>
    <t>3S2R</t>
  </si>
  <si>
    <t>3NBM</t>
  </si>
  <si>
    <t>1FCY</t>
  </si>
  <si>
    <t>1WMD</t>
  </si>
  <si>
    <t>3OGN</t>
  </si>
  <si>
    <t>1KA1</t>
  </si>
  <si>
    <t>2COV</t>
  </si>
  <si>
    <t>1HX0</t>
  </si>
  <si>
    <t>2BWF</t>
  </si>
  <si>
    <t>1FK5</t>
  </si>
  <si>
    <t>4GVQ</t>
  </si>
  <si>
    <t>1JKV</t>
  </si>
  <si>
    <t>2YEX</t>
  </si>
  <si>
    <t>4FB7</t>
  </si>
  <si>
    <t>3SGG</t>
  </si>
  <si>
    <t>3L9A</t>
  </si>
  <si>
    <t>1K8U</t>
  </si>
  <si>
    <t>3KKF</t>
  </si>
  <si>
    <t>3C2U</t>
  </si>
  <si>
    <t>1VLY</t>
  </si>
  <si>
    <t>2XIO</t>
  </si>
  <si>
    <t>4EXK</t>
  </si>
  <si>
    <t>3ZRX</t>
  </si>
  <si>
    <t>3N08</t>
  </si>
  <si>
    <t>1UAI</t>
  </si>
  <si>
    <t>1U1W</t>
  </si>
  <si>
    <t>1MEX</t>
  </si>
  <si>
    <t>3LAG</t>
  </si>
  <si>
    <t>1D4O</t>
  </si>
  <si>
    <t>3AB5</t>
  </si>
  <si>
    <t>1K3Y</t>
  </si>
  <si>
    <t>3N6Z</t>
  </si>
  <si>
    <t>2PRV</t>
  </si>
  <si>
    <t>3EOJ</t>
  </si>
  <si>
    <t>2JAE</t>
  </si>
  <si>
    <t>3GVE</t>
  </si>
  <si>
    <t>3N0R</t>
  </si>
  <si>
    <t>3MST</t>
  </si>
  <si>
    <t>2W5Q</t>
  </si>
  <si>
    <t>1X6I</t>
  </si>
  <si>
    <t>1OX0</t>
  </si>
  <si>
    <t>1M70</t>
  </si>
  <si>
    <t>2Y7E</t>
  </si>
  <si>
    <t>3LEZ</t>
  </si>
  <si>
    <t>1Q35</t>
  </si>
  <si>
    <t>1GXM</t>
  </si>
  <si>
    <t>3QXH</t>
  </si>
  <si>
    <t>3BMZ</t>
  </si>
  <si>
    <t>3A9F</t>
  </si>
  <si>
    <t>1O2D</t>
  </si>
  <si>
    <t>3HM4</t>
  </si>
  <si>
    <t>2OKT</t>
  </si>
  <si>
    <t>2WLV</t>
  </si>
  <si>
    <t>3ZUD</t>
  </si>
  <si>
    <t>1N3L</t>
  </si>
  <si>
    <t>3EUR</t>
  </si>
  <si>
    <t>1WPN</t>
  </si>
  <si>
    <t>3U7Z</t>
  </si>
  <si>
    <t>2VLA</t>
  </si>
  <si>
    <t>2J6L</t>
  </si>
  <si>
    <t>2P2S</t>
  </si>
  <si>
    <t>3QOO</t>
  </si>
  <si>
    <t>2C1V</t>
  </si>
  <si>
    <t>2FRG</t>
  </si>
  <si>
    <t>P</t>
  </si>
  <si>
    <t>3EBT</t>
  </si>
  <si>
    <t>3NE8</t>
  </si>
  <si>
    <t>2VBA</t>
  </si>
  <si>
    <t>2AKZ</t>
  </si>
  <si>
    <t>1GNT</t>
  </si>
  <si>
    <t>3CKF</t>
  </si>
  <si>
    <t>4EIS</t>
  </si>
  <si>
    <t>3BLN</t>
  </si>
  <si>
    <t>2A26</t>
  </si>
  <si>
    <t>2YFO</t>
  </si>
  <si>
    <t>1W2L</t>
  </si>
  <si>
    <t>1LQ9</t>
  </si>
  <si>
    <t>3U5L</t>
  </si>
  <si>
    <t>4AFM</t>
  </si>
  <si>
    <t>3ALF</t>
  </si>
  <si>
    <t>3UEJ</t>
  </si>
  <si>
    <t>3TPK</t>
  </si>
  <si>
    <t>2PQ3</t>
  </si>
  <si>
    <t>3LHI</t>
  </si>
  <si>
    <t>3SIG</t>
  </si>
  <si>
    <t>4H89</t>
  </si>
  <si>
    <t>1JNI</t>
  </si>
  <si>
    <t>3RXW</t>
  </si>
  <si>
    <t>2HYK</t>
  </si>
  <si>
    <t>3SOV</t>
  </si>
  <si>
    <t>2CCV</t>
  </si>
  <si>
    <t>3E8T</t>
  </si>
  <si>
    <t>4AM1</t>
  </si>
  <si>
    <t>3B0G</t>
  </si>
  <si>
    <t>3I2V</t>
  </si>
  <si>
    <t>3QVP</t>
  </si>
  <si>
    <t>3F7E</t>
  </si>
  <si>
    <t>1CSE</t>
  </si>
  <si>
    <t>1NXM</t>
  </si>
  <si>
    <t>2J9C</t>
  </si>
  <si>
    <t>1JO8</t>
  </si>
  <si>
    <t>2VUV</t>
  </si>
  <si>
    <t>3BFQ</t>
  </si>
  <si>
    <t>G</t>
  </si>
  <si>
    <t>2VK2</t>
  </si>
  <si>
    <t>2IFQ</t>
  </si>
  <si>
    <t>3V7P</t>
  </si>
  <si>
    <t>3ZXH</t>
  </si>
  <si>
    <t>1OCJ</t>
  </si>
  <si>
    <t>1WVF</t>
  </si>
  <si>
    <t>1IRD</t>
  </si>
  <si>
    <t>3IJJ</t>
  </si>
  <si>
    <t>1OOH</t>
  </si>
  <si>
    <t>2ZIB</t>
  </si>
  <si>
    <t>1BX7</t>
  </si>
  <si>
    <t>4GQR</t>
  </si>
  <si>
    <t>2ZFD</t>
  </si>
  <si>
    <t>3OQ2</t>
  </si>
  <si>
    <t>3B5M</t>
  </si>
  <si>
    <t>2XKI</t>
  </si>
  <si>
    <t>3KBF</t>
  </si>
  <si>
    <t>1WKR</t>
  </si>
  <si>
    <t>1HMT</t>
  </si>
  <si>
    <t>2E7Z</t>
  </si>
  <si>
    <t>2J8W</t>
  </si>
  <si>
    <t>3KA8</t>
  </si>
  <si>
    <t>3EIX</t>
  </si>
  <si>
    <t>1WXC</t>
  </si>
  <si>
    <t>3B9W</t>
  </si>
  <si>
    <t>1NOF</t>
  </si>
  <si>
    <t>1GK9</t>
  </si>
  <si>
    <t>2E3B</t>
  </si>
  <si>
    <t>3GWK</t>
  </si>
  <si>
    <t>4EP4</t>
  </si>
  <si>
    <t>2WQF</t>
  </si>
  <si>
    <t>2QSB</t>
  </si>
  <si>
    <t>1LS9</t>
  </si>
  <si>
    <t>4ICI</t>
  </si>
  <si>
    <t>2WWE</t>
  </si>
  <si>
    <t>2C60</t>
  </si>
  <si>
    <t>2JEP</t>
  </si>
  <si>
    <t>1Z2N</t>
  </si>
  <si>
    <t>3SMV</t>
  </si>
  <si>
    <t>4GGC</t>
  </si>
  <si>
    <t>3MU7</t>
  </si>
  <si>
    <t>2F69</t>
  </si>
  <si>
    <t>1FLM</t>
  </si>
  <si>
    <t>3MQZ</t>
  </si>
  <si>
    <t>3NCQ</t>
  </si>
  <si>
    <t>2B82</t>
  </si>
  <si>
    <t>3OIG</t>
  </si>
  <si>
    <t>3D1K</t>
  </si>
  <si>
    <t>3UB6</t>
  </si>
  <si>
    <t>3DQY</t>
  </si>
  <si>
    <t>3H4X</t>
  </si>
  <si>
    <t>1GKP</t>
  </si>
  <si>
    <t>3TLA</t>
  </si>
  <si>
    <t>4E4U</t>
  </si>
  <si>
    <t>2V6K</t>
  </si>
  <si>
    <t>3OMY</t>
  </si>
  <si>
    <t>1HK0</t>
  </si>
  <si>
    <t>3FPC</t>
  </si>
  <si>
    <t>4F3J</t>
  </si>
  <si>
    <t>3R9F</t>
  </si>
  <si>
    <t>1AMM</t>
  </si>
  <si>
    <t>3GFA</t>
  </si>
  <si>
    <t>4A6R</t>
  </si>
  <si>
    <t>2W1J</t>
  </si>
  <si>
    <t>2G8O</t>
  </si>
  <si>
    <t>2XHF</t>
  </si>
  <si>
    <t>3MVG</t>
  </si>
  <si>
    <t>3PKA</t>
  </si>
  <si>
    <t>3Q39</t>
  </si>
  <si>
    <t>2FG1</t>
  </si>
  <si>
    <t>2W3Q</t>
  </si>
  <si>
    <t>2FVV</t>
  </si>
  <si>
    <t>1YPH</t>
  </si>
  <si>
    <t>3F0D</t>
  </si>
  <si>
    <t>3L0F</t>
  </si>
  <si>
    <t>3S9X</t>
  </si>
  <si>
    <t>3TB4</t>
  </si>
  <si>
    <t>2E6F</t>
  </si>
  <si>
    <t>2BJI</t>
  </si>
  <si>
    <t>1GZ8</t>
  </si>
  <si>
    <t>1YNQ</t>
  </si>
  <si>
    <t>3R0N</t>
  </si>
  <si>
    <t>2I8T</t>
  </si>
  <si>
    <t>1LZL</t>
  </si>
  <si>
    <t>4GMQ</t>
  </si>
  <si>
    <t>3L84</t>
  </si>
  <si>
    <t>2QOC</t>
  </si>
  <si>
    <t>4HVK</t>
  </si>
  <si>
    <t>3US7</t>
  </si>
  <si>
    <t>3JQL</t>
  </si>
  <si>
    <t>2HYS</t>
  </si>
  <si>
    <t>1EAJ</t>
  </si>
  <si>
    <t>2Z51</t>
  </si>
  <si>
    <t>2LIS</t>
  </si>
  <si>
    <t>2A50</t>
  </si>
  <si>
    <t>3JTM</t>
  </si>
  <si>
    <t>2OXC</t>
  </si>
  <si>
    <t>3HFO</t>
  </si>
  <si>
    <t>3AK9</t>
  </si>
  <si>
    <t>3S92</t>
  </si>
  <si>
    <t>4A56</t>
  </si>
  <si>
    <t>3E4V</t>
  </si>
  <si>
    <t>4G2E</t>
  </si>
  <si>
    <t>3VEJ</t>
  </si>
  <si>
    <t>3P6I</t>
  </si>
  <si>
    <t>3RX9</t>
  </si>
  <si>
    <t>3S4M</t>
  </si>
  <si>
    <t>3M8T</t>
  </si>
  <si>
    <t>3FK8</t>
  </si>
  <si>
    <t>3GA4</t>
  </si>
  <si>
    <t>2JG2</t>
  </si>
  <si>
    <t>1R0M</t>
  </si>
  <si>
    <t>3OZY</t>
  </si>
  <si>
    <t>1SXV</t>
  </si>
  <si>
    <t>1VP8</t>
  </si>
  <si>
    <t>3F2Z</t>
  </si>
  <si>
    <t>2BKX</t>
  </si>
  <si>
    <t>4AAZ</t>
  </si>
  <si>
    <t>4HA4</t>
  </si>
  <si>
    <t>1Q5M</t>
  </si>
  <si>
    <t>3ODT</t>
  </si>
  <si>
    <t>3I4G</t>
  </si>
  <si>
    <t>2GKE</t>
  </si>
  <si>
    <t>3OCZ</t>
  </si>
  <si>
    <t>2P9W</t>
  </si>
  <si>
    <t>3TV3</t>
  </si>
  <si>
    <t>1TJY</t>
  </si>
  <si>
    <t>2I6C</t>
  </si>
  <si>
    <t>3KH1</t>
  </si>
  <si>
    <t>1OH4</t>
  </si>
  <si>
    <t>4H6C</t>
  </si>
  <si>
    <t>4HP8</t>
  </si>
  <si>
    <t>2IYV</t>
  </si>
  <si>
    <t>3NHE</t>
  </si>
  <si>
    <t>3T47</t>
  </si>
  <si>
    <t>1Z6M</t>
  </si>
  <si>
    <t>3GIX</t>
  </si>
  <si>
    <t>1SG4</t>
  </si>
  <si>
    <t>1QNR</t>
  </si>
  <si>
    <t>3RO8</t>
  </si>
  <si>
    <t>3SD6</t>
  </si>
  <si>
    <t>3D02</t>
  </si>
  <si>
    <t>2MHR</t>
  </si>
  <si>
    <t>7FD1</t>
  </si>
  <si>
    <t>3AJD</t>
  </si>
  <si>
    <t>2Y5P</t>
  </si>
  <si>
    <t>1NUY</t>
  </si>
  <si>
    <t>1NCW</t>
  </si>
  <si>
    <t>3HUP</t>
  </si>
  <si>
    <t>2YD6</t>
  </si>
  <si>
    <t>1GYX</t>
  </si>
  <si>
    <t>2Q4N</t>
  </si>
  <si>
    <t>1N0Q</t>
  </si>
  <si>
    <t>3PVK</t>
  </si>
  <si>
    <t>1TBF</t>
  </si>
  <si>
    <t>4EUO</t>
  </si>
  <si>
    <t>2WLT</t>
  </si>
  <si>
    <t>2WNV</t>
  </si>
  <si>
    <t>1PLC</t>
  </si>
  <si>
    <t>3PN3</t>
  </si>
  <si>
    <t>2QJZ</t>
  </si>
  <si>
    <t>3KFA</t>
  </si>
  <si>
    <t>3FO3</t>
  </si>
  <si>
    <t>2PC1</t>
  </si>
  <si>
    <t>3TM8</t>
  </si>
  <si>
    <t>2J6B</t>
  </si>
  <si>
    <t>4GXW</t>
  </si>
  <si>
    <t>2GZQ</t>
  </si>
  <si>
    <t>3SFJ</t>
  </si>
  <si>
    <t>2AQN</t>
  </si>
  <si>
    <t>3IQL</t>
  </si>
  <si>
    <t>1NYK</t>
  </si>
  <si>
    <t>4FB2</t>
  </si>
  <si>
    <t>1JO0</t>
  </si>
  <si>
    <t>1SJW</t>
  </si>
  <si>
    <t>2AEB</t>
  </si>
  <si>
    <t>2JDA</t>
  </si>
  <si>
    <t>2RE2</t>
  </si>
  <si>
    <t>3BMX</t>
  </si>
  <si>
    <t>2W91</t>
  </si>
  <si>
    <t>1B0B</t>
  </si>
  <si>
    <t>1VMH</t>
  </si>
  <si>
    <t>2IWN</t>
  </si>
  <si>
    <t>3RKG</t>
  </si>
  <si>
    <t>3E8O</t>
  </si>
  <si>
    <t>3IVV</t>
  </si>
  <si>
    <t>2G84</t>
  </si>
  <si>
    <t>3ELF</t>
  </si>
  <si>
    <t>1OI6</t>
  </si>
  <si>
    <t>3NO2</t>
  </si>
  <si>
    <t>3IV0</t>
  </si>
  <si>
    <t>1CTQ</t>
  </si>
  <si>
    <t>3UQI</t>
  </si>
  <si>
    <t>1QWY</t>
  </si>
  <si>
    <t>3MNG</t>
  </si>
  <si>
    <t>3LNY</t>
  </si>
  <si>
    <t>2NR7</t>
  </si>
  <si>
    <t>3CX2</t>
  </si>
  <si>
    <t>3H63</t>
  </si>
  <si>
    <t>1OOT</t>
  </si>
  <si>
    <t>1J96</t>
  </si>
  <si>
    <t>3A09</t>
  </si>
  <si>
    <t>2TPS</t>
  </si>
  <si>
    <t>2WNF</t>
  </si>
  <si>
    <t>3QNS</t>
  </si>
  <si>
    <t>1VHU</t>
  </si>
  <si>
    <t>3ACX</t>
  </si>
  <si>
    <t>1ONH</t>
  </si>
  <si>
    <t>2QIM</t>
  </si>
  <si>
    <t>3EPW</t>
  </si>
  <si>
    <t>3DA8</t>
  </si>
  <si>
    <t>3PMO</t>
  </si>
  <si>
    <t>4FCH</t>
  </si>
  <si>
    <t>4EAE</t>
  </si>
  <si>
    <t>3P73</t>
  </si>
  <si>
    <t>3PIU</t>
  </si>
  <si>
    <t>1SN4</t>
  </si>
  <si>
    <t>3FCI</t>
  </si>
  <si>
    <t>2ZWU</t>
  </si>
  <si>
    <t>2IZX</t>
  </si>
  <si>
    <t>3K6Y</t>
  </si>
  <si>
    <t>3LG3</t>
  </si>
  <si>
    <t>1Y6X</t>
  </si>
  <si>
    <t>2X45</t>
  </si>
  <si>
    <t>1LK2</t>
  </si>
  <si>
    <t>2Q9O</t>
  </si>
  <si>
    <t>2R5O</t>
  </si>
  <si>
    <t>1QFT</t>
  </si>
  <si>
    <t>1XSO</t>
  </si>
  <si>
    <t>4EQI</t>
  </si>
  <si>
    <t>3IB5</t>
  </si>
  <si>
    <t>2RFV</t>
  </si>
  <si>
    <t>2IBL</t>
  </si>
  <si>
    <t>3BC9</t>
  </si>
  <si>
    <t>3I10</t>
  </si>
  <si>
    <t>3AP9</t>
  </si>
  <si>
    <t>2ODK</t>
  </si>
  <si>
    <t>1Q92</t>
  </si>
  <si>
    <t>2QPX</t>
  </si>
  <si>
    <t>3ZTP</t>
  </si>
  <si>
    <t>3H4N</t>
  </si>
  <si>
    <t>2XT1</t>
  </si>
  <si>
    <t>2XOL</t>
  </si>
  <si>
    <t>3QXZ</t>
  </si>
  <si>
    <t>3TA6</t>
  </si>
  <si>
    <t>3D25</t>
  </si>
  <si>
    <t>3DTB</t>
  </si>
  <si>
    <t>1CY5</t>
  </si>
  <si>
    <t>3NSZ</t>
  </si>
  <si>
    <t>3CU4</t>
  </si>
  <si>
    <t>3QU3</t>
  </si>
  <si>
    <t>1DBF</t>
  </si>
  <si>
    <t>3K5J</t>
  </si>
  <si>
    <t>2ZHJ</t>
  </si>
  <si>
    <t>1UP9</t>
  </si>
  <si>
    <t>4HDE</t>
  </si>
  <si>
    <t>1V9Y</t>
  </si>
  <si>
    <t>4H6Q</t>
  </si>
  <si>
    <t>3S8S</t>
  </si>
  <si>
    <t>2BOQ</t>
  </si>
  <si>
    <t>3C8Y</t>
  </si>
  <si>
    <t>2GF3</t>
  </si>
  <si>
    <t>3OFG</t>
  </si>
  <si>
    <t>2FS6</t>
  </si>
  <si>
    <t>2GKP</t>
  </si>
  <si>
    <t>4I4A</t>
  </si>
  <si>
    <t>3GBW</t>
  </si>
  <si>
    <t>3S2J</t>
  </si>
  <si>
    <t>2W7A</t>
  </si>
  <si>
    <t>3V3W</t>
  </si>
  <si>
    <t>2R75</t>
  </si>
  <si>
    <t>3NDH</t>
  </si>
  <si>
    <t>1KKO</t>
  </si>
  <si>
    <t>3ERX</t>
  </si>
  <si>
    <t>1RCF</t>
  </si>
  <si>
    <t>2G7S</t>
  </si>
  <si>
    <t>3GZR</t>
  </si>
  <si>
    <t>3BT5</t>
  </si>
  <si>
    <t>2P7O</t>
  </si>
  <si>
    <t>3B5O</t>
  </si>
  <si>
    <t>1G2R</t>
  </si>
  <si>
    <t>2GSO</t>
  </si>
  <si>
    <t>3CIM</t>
  </si>
  <si>
    <t>3F40</t>
  </si>
  <si>
    <t>2WQ4</t>
  </si>
  <si>
    <t>3AJ7</t>
  </si>
  <si>
    <t>4B4U</t>
  </si>
  <si>
    <t>3NO0</t>
  </si>
  <si>
    <t>4EVQ</t>
  </si>
  <si>
    <t>4AG1</t>
  </si>
  <si>
    <t>2R6Q</t>
  </si>
  <si>
    <t>4AV5</t>
  </si>
  <si>
    <t>2GYQ</t>
  </si>
  <si>
    <t>3CVB</t>
  </si>
  <si>
    <t>3EBX</t>
  </si>
  <si>
    <t>1QH4</t>
  </si>
  <si>
    <t>2ZUX</t>
  </si>
  <si>
    <t>3K01</t>
  </si>
  <si>
    <t>3GNZ</t>
  </si>
  <si>
    <t>3LJD</t>
  </si>
  <si>
    <t>4H8E</t>
  </si>
  <si>
    <t>1USE</t>
  </si>
  <si>
    <t>3N01</t>
  </si>
  <si>
    <t>2W4F</t>
  </si>
  <si>
    <t>3ELN</t>
  </si>
  <si>
    <t>1LLF</t>
  </si>
  <si>
    <t>3E7U</t>
  </si>
  <si>
    <t>3U6G</t>
  </si>
  <si>
    <t>4EDH</t>
  </si>
  <si>
    <t>3G4E</t>
  </si>
  <si>
    <t>1R85</t>
  </si>
  <si>
    <t>3POJ</t>
  </si>
  <si>
    <t>2XNQ</t>
  </si>
  <si>
    <t>2Y8E</t>
  </si>
  <si>
    <t>2NLV</t>
  </si>
  <si>
    <t>2XRW</t>
  </si>
  <si>
    <t>1JND</t>
  </si>
  <si>
    <t>1RRO</t>
  </si>
  <si>
    <t>3IQT</t>
  </si>
  <si>
    <t>4B6G</t>
  </si>
  <si>
    <t>3CA6</t>
  </si>
  <si>
    <t>2P51</t>
  </si>
  <si>
    <t>3EJV</t>
  </si>
  <si>
    <t>2OZH</t>
  </si>
  <si>
    <t>1OUW</t>
  </si>
  <si>
    <t>4EIV</t>
  </si>
  <si>
    <t>1VKK</t>
  </si>
  <si>
    <t>1WDD</t>
  </si>
  <si>
    <t>3CKM</t>
  </si>
  <si>
    <t>1FD3</t>
  </si>
  <si>
    <t>4EFI</t>
  </si>
  <si>
    <t>1GVF</t>
  </si>
  <si>
    <t>3BQP</t>
  </si>
  <si>
    <t>3BBB</t>
  </si>
  <si>
    <t>3PES</t>
  </si>
  <si>
    <t>3NUA</t>
  </si>
  <si>
    <t>3ZVS</t>
  </si>
  <si>
    <t>1KV0</t>
  </si>
  <si>
    <t>3SO6</t>
  </si>
  <si>
    <t>2VJI</t>
  </si>
  <si>
    <t>2J23</t>
  </si>
  <si>
    <t>3G7R</t>
  </si>
  <si>
    <t>4HWM</t>
  </si>
  <si>
    <t>4E4R</t>
  </si>
  <si>
    <t>4DT4</t>
  </si>
  <si>
    <t>3TK2</t>
  </si>
  <si>
    <t>3A7L</t>
  </si>
  <si>
    <t>3SWO</t>
  </si>
  <si>
    <t>3D32</t>
  </si>
  <si>
    <t>3M6W</t>
  </si>
  <si>
    <t>1QKS</t>
  </si>
  <si>
    <t>2P4F</t>
  </si>
  <si>
    <t>2XKN</t>
  </si>
  <si>
    <t>1VF8</t>
  </si>
  <si>
    <t>2P8I</t>
  </si>
  <si>
    <t>2PHN</t>
  </si>
  <si>
    <t>1J8Q</t>
  </si>
  <si>
    <t>3SBM</t>
  </si>
  <si>
    <t>2IMQ</t>
  </si>
  <si>
    <t>3I45</t>
  </si>
  <si>
    <t>1W2P</t>
  </si>
  <si>
    <t>3IA9</t>
  </si>
  <si>
    <t>2VE8</t>
  </si>
  <si>
    <t>2WK1</t>
  </si>
  <si>
    <t>3TOW</t>
  </si>
  <si>
    <t>3IP5</t>
  </si>
  <si>
    <t>4G0X</t>
  </si>
  <si>
    <t>3G3F</t>
  </si>
  <si>
    <t>2X02</t>
  </si>
  <si>
    <t>3MBK</t>
  </si>
  <si>
    <t>2Y3C</t>
  </si>
  <si>
    <t>1AWD</t>
  </si>
  <si>
    <t>3BD1</t>
  </si>
  <si>
    <t>2RFF</t>
  </si>
  <si>
    <t>3BXU</t>
  </si>
  <si>
    <t>2XDW</t>
  </si>
  <si>
    <t>1HYO</t>
  </si>
  <si>
    <t>3N2W</t>
  </si>
  <si>
    <t>1PWA</t>
  </si>
  <si>
    <t>2UV4</t>
  </si>
  <si>
    <t>3UQY</t>
  </si>
  <si>
    <t>3A8U</t>
  </si>
  <si>
    <t>1U7I</t>
  </si>
  <si>
    <t>3B79</t>
  </si>
  <si>
    <t>2PMR</t>
  </si>
  <si>
    <t>3GBA</t>
  </si>
  <si>
    <t>3MAO</t>
  </si>
  <si>
    <t>2ZHN</t>
  </si>
  <si>
    <t>2IMF</t>
  </si>
  <si>
    <t>3VCN</t>
  </si>
  <si>
    <t>3R2V</t>
  </si>
  <si>
    <t>3V75</t>
  </si>
  <si>
    <t>2ORD</t>
  </si>
  <si>
    <t>2AXI</t>
  </si>
  <si>
    <t>3S83</t>
  </si>
  <si>
    <t>4GUC</t>
  </si>
  <si>
    <t>2FTR</t>
  </si>
  <si>
    <t>1GK8</t>
  </si>
  <si>
    <t>3M07</t>
  </si>
  <si>
    <t>2RDQ</t>
  </si>
  <si>
    <t>3PF4</t>
  </si>
  <si>
    <t>1X9D</t>
  </si>
  <si>
    <t>2FGO</t>
  </si>
  <si>
    <t>2EHZ</t>
  </si>
  <si>
    <t>3R0L</t>
  </si>
  <si>
    <t>1X1R</t>
  </si>
  <si>
    <t>3L41</t>
  </si>
  <si>
    <t>4GT9</t>
  </si>
  <si>
    <t>3VCX</t>
  </si>
  <si>
    <t>2XZC</t>
  </si>
  <si>
    <t>3BOO</t>
  </si>
  <si>
    <t>1QOP</t>
  </si>
  <si>
    <t>2E5F</t>
  </si>
  <si>
    <t>3MJO</t>
  </si>
  <si>
    <t>4EVU</t>
  </si>
  <si>
    <t>3CHV</t>
  </si>
  <si>
    <t>4HNL</t>
  </si>
  <si>
    <t>3DAQ</t>
  </si>
  <si>
    <t>3I33</t>
  </si>
  <si>
    <t>3O46</t>
  </si>
  <si>
    <t>1EAX</t>
  </si>
  <si>
    <t>2HO2</t>
  </si>
  <si>
    <t>1VJU</t>
  </si>
  <si>
    <t>2J5Y</t>
  </si>
  <si>
    <t>3Q62</t>
  </si>
  <si>
    <t>3ISX</t>
  </si>
  <si>
    <t>4GVF</t>
  </si>
  <si>
    <t>4EVS</t>
  </si>
  <si>
    <t>4EEW</t>
  </si>
  <si>
    <t>1XBI</t>
  </si>
  <si>
    <t>2BRF</t>
  </si>
  <si>
    <t>2J73</t>
  </si>
  <si>
    <t>3SSJ</t>
  </si>
  <si>
    <t>2F5V</t>
  </si>
  <si>
    <t>1GVE</t>
  </si>
  <si>
    <t>4AC1</t>
  </si>
  <si>
    <t>2D5W</t>
  </si>
  <si>
    <t>3NGG</t>
  </si>
  <si>
    <t>2IQY</t>
  </si>
  <si>
    <t>2FB6</t>
  </si>
  <si>
    <t>3PKV</t>
  </si>
  <si>
    <t>1TVN</t>
  </si>
  <si>
    <t>3P0B</t>
  </si>
  <si>
    <t>3PZ9</t>
  </si>
  <si>
    <t>1FUS</t>
  </si>
  <si>
    <t>2HW2</t>
  </si>
  <si>
    <t>3HAW</t>
  </si>
  <si>
    <t>3Q6V</t>
  </si>
  <si>
    <t>3FDE</t>
  </si>
  <si>
    <t>1F1G</t>
  </si>
  <si>
    <t>3IIS</t>
  </si>
  <si>
    <t>1WCW</t>
  </si>
  <si>
    <t>3IKW</t>
  </si>
  <si>
    <t>4ERY</t>
  </si>
  <si>
    <t>3GO5</t>
  </si>
  <si>
    <t>3LLU</t>
  </si>
  <si>
    <t>2VPT</t>
  </si>
  <si>
    <t>4HRT</t>
  </si>
  <si>
    <t>3SUK</t>
  </si>
  <si>
    <t>3LM3</t>
  </si>
  <si>
    <t>3BOM</t>
  </si>
  <si>
    <t>2ZL7</t>
  </si>
  <si>
    <t>3G8H</t>
  </si>
  <si>
    <t>1Z41</t>
  </si>
  <si>
    <t>3DXL</t>
  </si>
  <si>
    <t>2CKK</t>
  </si>
  <si>
    <t>3G7N</t>
  </si>
  <si>
    <t>1RHS</t>
  </si>
  <si>
    <t>4HC5</t>
  </si>
  <si>
    <t>2GQT</t>
  </si>
  <si>
    <t>3H7R</t>
  </si>
  <si>
    <t>2BJK</t>
  </si>
  <si>
    <t>3LAS</t>
  </si>
  <si>
    <t>3E2D</t>
  </si>
  <si>
    <t>2Q7W</t>
  </si>
  <si>
    <t>1F1E</t>
  </si>
  <si>
    <t>1THM</t>
  </si>
  <si>
    <t>1S9U</t>
  </si>
  <si>
    <t>1U9C</t>
  </si>
  <si>
    <t>2JIK</t>
  </si>
  <si>
    <t>2XR5</t>
  </si>
  <si>
    <t>1VIM</t>
  </si>
  <si>
    <t>3JUM</t>
  </si>
  <si>
    <t>3CI7</t>
  </si>
  <si>
    <t>2CZ2</t>
  </si>
  <si>
    <t>3FMY</t>
  </si>
  <si>
    <t>2GOU</t>
  </si>
  <si>
    <t>2R14</t>
  </si>
  <si>
    <t>3SJM</t>
  </si>
  <si>
    <t>1LZJ</t>
  </si>
  <si>
    <t>3T49</t>
  </si>
  <si>
    <t>3H0N</t>
  </si>
  <si>
    <t>3EER</t>
  </si>
  <si>
    <t>3B7E</t>
  </si>
  <si>
    <t>2I24</t>
  </si>
  <si>
    <t>N</t>
  </si>
  <si>
    <t>3SU1</t>
  </si>
  <si>
    <t>2FI1</t>
  </si>
  <si>
    <t>2FSQ</t>
  </si>
  <si>
    <t>1KGD</t>
  </si>
  <si>
    <t>3R0V</t>
  </si>
  <si>
    <t>1KQW</t>
  </si>
  <si>
    <t>1X3S</t>
  </si>
  <si>
    <t>4AE7</t>
  </si>
  <si>
    <t>2VIF</t>
  </si>
  <si>
    <t>4EQ8</t>
  </si>
  <si>
    <t>3TDN</t>
  </si>
  <si>
    <t>2Q52</t>
  </si>
  <si>
    <t>1BQK</t>
  </si>
  <si>
    <t>2FXU</t>
  </si>
  <si>
    <t>2R8U</t>
  </si>
  <si>
    <t>1WZD</t>
  </si>
  <si>
    <t>1GQI</t>
  </si>
  <si>
    <t>3LZL</t>
  </si>
  <si>
    <t>3GXH</t>
  </si>
  <si>
    <t>2R8E</t>
  </si>
  <si>
    <t>2GKO</t>
  </si>
  <si>
    <t>3BO6</t>
  </si>
  <si>
    <t>3MHY</t>
  </si>
  <si>
    <t>3HNX</t>
  </si>
  <si>
    <t>1OBX</t>
  </si>
  <si>
    <t>2HZC</t>
  </si>
  <si>
    <t>3MJF</t>
  </si>
  <si>
    <t>3I3F</t>
  </si>
  <si>
    <t>4EFP</t>
  </si>
  <si>
    <t>1M1F</t>
  </si>
  <si>
    <t>3PEY</t>
  </si>
  <si>
    <t>3V7N</t>
  </si>
  <si>
    <t>3KWU</t>
  </si>
  <si>
    <t>3U7R</t>
  </si>
  <si>
    <t>1RJU</t>
  </si>
  <si>
    <t>V</t>
  </si>
  <si>
    <t>2I49</t>
  </si>
  <si>
    <t>1Y2K</t>
  </si>
  <si>
    <t>3S42</t>
  </si>
  <si>
    <t>3E0X</t>
  </si>
  <si>
    <t>2Y5D</t>
  </si>
  <si>
    <t>3DB7</t>
  </si>
  <si>
    <t>1UXZ</t>
  </si>
  <si>
    <t>1VMG</t>
  </si>
  <si>
    <t>1KUG</t>
  </si>
  <si>
    <t>2JEK</t>
  </si>
  <si>
    <t>2I5F</t>
  </si>
  <si>
    <t>3LED</t>
  </si>
  <si>
    <t>1Y9U</t>
  </si>
  <si>
    <t>3AU2</t>
  </si>
  <si>
    <t>2F9S</t>
  </si>
  <si>
    <t>1ZGO</t>
  </si>
  <si>
    <t>4AWE</t>
  </si>
  <si>
    <t>3MVC</t>
  </si>
  <si>
    <t>2W6A</t>
  </si>
  <si>
    <t>1OAF</t>
  </si>
  <si>
    <t>3TE4</t>
  </si>
  <si>
    <t>3OJ7</t>
  </si>
  <si>
    <t>1Q5Y</t>
  </si>
  <si>
    <t>2WY4</t>
  </si>
  <si>
    <t>3LSN</t>
  </si>
  <si>
    <t>3GR3</t>
  </si>
  <si>
    <t>2F22</t>
  </si>
  <si>
    <t>2RA9</t>
  </si>
  <si>
    <t>4DND</t>
  </si>
  <si>
    <t>3PLW</t>
  </si>
  <si>
    <t>2ZO6</t>
  </si>
  <si>
    <t>256B</t>
  </si>
  <si>
    <t>2HIY</t>
  </si>
  <si>
    <t>3ACH</t>
  </si>
  <si>
    <t>3SD2</t>
  </si>
  <si>
    <t>3LMZ</t>
  </si>
  <si>
    <t>3ASL</t>
  </si>
  <si>
    <t>1PA2</t>
  </si>
  <si>
    <t>2GDG</t>
  </si>
  <si>
    <t>1ZUY</t>
  </si>
  <si>
    <t>3VK5</t>
  </si>
  <si>
    <t>3CZT</t>
  </si>
  <si>
    <t>2ACF</t>
  </si>
  <si>
    <t>2ZZV</t>
  </si>
  <si>
    <t>1FO8</t>
  </si>
  <si>
    <t>3SP7</t>
  </si>
  <si>
    <t>2IVY</t>
  </si>
  <si>
    <t>3KNB</t>
  </si>
  <si>
    <t>2YC3</t>
  </si>
  <si>
    <t>3GZB</t>
  </si>
  <si>
    <t>3NUF</t>
  </si>
  <si>
    <t>2PIE</t>
  </si>
  <si>
    <t>4GOF</t>
  </si>
  <si>
    <t>4H5I</t>
  </si>
  <si>
    <t>3HX8</t>
  </si>
  <si>
    <t>2UXW</t>
  </si>
  <si>
    <t>2DRK</t>
  </si>
  <si>
    <t>3G16</t>
  </si>
  <si>
    <t>3MWX</t>
  </si>
  <si>
    <t>3MUX</t>
  </si>
  <si>
    <t>2QNG</t>
  </si>
  <si>
    <t>4DQ5</t>
  </si>
  <si>
    <t>3BOE</t>
  </si>
  <si>
    <t>2I51</t>
  </si>
  <si>
    <t>3M6Z</t>
  </si>
  <si>
    <t>3ULT</t>
  </si>
  <si>
    <t>3SUJ</t>
  </si>
  <si>
    <t>3OD9</t>
  </si>
  <si>
    <t>3LFT</t>
  </si>
  <si>
    <t>2FGQ</t>
  </si>
  <si>
    <t>4H15</t>
  </si>
  <si>
    <t>1MXR</t>
  </si>
  <si>
    <t>3TEM</t>
  </si>
  <si>
    <t>2CIA</t>
  </si>
  <si>
    <t>3TNL</t>
  </si>
  <si>
    <t>4GWG</t>
  </si>
  <si>
    <t>2V0U</t>
  </si>
  <si>
    <t>3FAS</t>
  </si>
  <si>
    <t>3BER</t>
  </si>
  <si>
    <t>3H9C</t>
  </si>
  <si>
    <t>1E5K</t>
  </si>
  <si>
    <t>1P4C</t>
  </si>
  <si>
    <t>2QJW</t>
  </si>
  <si>
    <t>3MDX</t>
  </si>
  <si>
    <t>3HZP</t>
  </si>
  <si>
    <t>3PID</t>
  </si>
  <si>
    <t>2NXB</t>
  </si>
  <si>
    <t>1VH5</t>
  </si>
  <si>
    <t>3N4J</t>
  </si>
  <si>
    <t>3PFG</t>
  </si>
  <si>
    <t>3SGZ</t>
  </si>
  <si>
    <t>3O3X</t>
  </si>
  <si>
    <t>1Z72</t>
  </si>
  <si>
    <t>2VWS</t>
  </si>
  <si>
    <t>2HOX</t>
  </si>
  <si>
    <t>3NWP</t>
  </si>
  <si>
    <t>1KQR</t>
  </si>
  <si>
    <t>2VS0</t>
  </si>
  <si>
    <t>3UK0</t>
  </si>
  <si>
    <t>1R26</t>
  </si>
  <si>
    <t>4EQ9</t>
  </si>
  <si>
    <t>2OA2</t>
  </si>
  <si>
    <t>3BJE</t>
  </si>
  <si>
    <t>3KE7</t>
  </si>
  <si>
    <t>3RL3</t>
  </si>
  <si>
    <t>4INF</t>
  </si>
  <si>
    <t>1RCQ</t>
  </si>
  <si>
    <t>2NN5</t>
  </si>
  <si>
    <t>1FM0</t>
  </si>
  <si>
    <t>3LY0</t>
  </si>
  <si>
    <t>2OXG</t>
  </si>
  <si>
    <t>2QNT</t>
  </si>
  <si>
    <t>1VMF</t>
  </si>
  <si>
    <t>2BFF</t>
  </si>
  <si>
    <t>3LS9</t>
  </si>
  <si>
    <t>3IX3</t>
  </si>
  <si>
    <t>2Y8K</t>
  </si>
  <si>
    <t>1PZ4</t>
  </si>
  <si>
    <t>4F8X</t>
  </si>
  <si>
    <t>3IMK</t>
  </si>
  <si>
    <t>4DWR</t>
  </si>
  <si>
    <t>2J1V</t>
  </si>
  <si>
    <t>2RC8</t>
  </si>
  <si>
    <t>1L6R</t>
  </si>
  <si>
    <t>1EAZ</t>
  </si>
  <si>
    <t>2J5G</t>
  </si>
  <si>
    <t>3AK2</t>
  </si>
  <si>
    <t>3TAK</t>
  </si>
  <si>
    <t>2CXN</t>
  </si>
  <si>
    <t>3KYJ</t>
  </si>
  <si>
    <t>3B0F</t>
  </si>
  <si>
    <t>3URR</t>
  </si>
  <si>
    <t>2CB8</t>
  </si>
  <si>
    <t>1OKI</t>
  </si>
  <si>
    <t>3CJS</t>
  </si>
  <si>
    <t>4GNE</t>
  </si>
  <si>
    <t>1M0L</t>
  </si>
  <si>
    <t>3I4W</t>
  </si>
  <si>
    <t>2EIY</t>
  </si>
  <si>
    <t>1WL8</t>
  </si>
  <si>
    <t>3GP6</t>
  </si>
  <si>
    <t>2HZL</t>
  </si>
  <si>
    <t>2YCD</t>
  </si>
  <si>
    <t>3U3G</t>
  </si>
  <si>
    <t>3MCX</t>
  </si>
  <si>
    <t>2CJT</t>
  </si>
  <si>
    <t>3BA1</t>
  </si>
  <si>
    <t>2A2A</t>
  </si>
  <si>
    <t>2R8O</t>
  </si>
  <si>
    <t>1KB0</t>
  </si>
  <si>
    <t>2P0N</t>
  </si>
  <si>
    <t>3D5P</t>
  </si>
  <si>
    <t>2QED</t>
  </si>
  <si>
    <t>3GIW</t>
  </si>
  <si>
    <t>3EYI</t>
  </si>
  <si>
    <t>1ZIR</t>
  </si>
  <si>
    <t>1W1H</t>
  </si>
  <si>
    <t>1DRY</t>
  </si>
  <si>
    <t>2W1V</t>
  </si>
  <si>
    <t>4FZL</t>
  </si>
  <si>
    <t>2BU3</t>
  </si>
  <si>
    <t>3FTD</t>
  </si>
  <si>
    <t>2VX5</t>
  </si>
  <si>
    <t>3N5A</t>
  </si>
  <si>
    <t>2CYG</t>
  </si>
  <si>
    <t>3L4R</t>
  </si>
  <si>
    <t>2IMI</t>
  </si>
  <si>
    <t>1Z5R</t>
  </si>
  <si>
    <t>3O1F</t>
  </si>
  <si>
    <t>1JL7</t>
  </si>
  <si>
    <t>1WBI</t>
  </si>
  <si>
    <t>3ZXF</t>
  </si>
  <si>
    <t>1N82</t>
  </si>
  <si>
    <t>3CP7</t>
  </si>
  <si>
    <t>1O4Y</t>
  </si>
  <si>
    <t>4AMM</t>
  </si>
  <si>
    <t>2ZWS</t>
  </si>
  <si>
    <t>1K3I</t>
  </si>
  <si>
    <t>3SLZ</t>
  </si>
  <si>
    <t>2YZ1</t>
  </si>
  <si>
    <t>3V5A</t>
  </si>
  <si>
    <t>1GVZ</t>
  </si>
  <si>
    <t>2QHA</t>
  </si>
  <si>
    <t>1RKQ</t>
  </si>
  <si>
    <t>3KM5</t>
  </si>
  <si>
    <t>4HOJ</t>
  </si>
  <si>
    <t>1YPQ</t>
  </si>
  <si>
    <t>1KS8</t>
  </si>
  <si>
    <t>3ZZS</t>
  </si>
  <si>
    <t>3V43</t>
  </si>
  <si>
    <t>1LRI</t>
  </si>
  <si>
    <t>2END</t>
  </si>
  <si>
    <t>4AU1</t>
  </si>
  <si>
    <t>3QC0</t>
  </si>
  <si>
    <t>4BA6</t>
  </si>
  <si>
    <t>1N8V</t>
  </si>
  <si>
    <t>3VXJ</t>
  </si>
  <si>
    <t>2XQO</t>
  </si>
  <si>
    <t>1M55</t>
  </si>
  <si>
    <t>3NKE</t>
  </si>
  <si>
    <t>3NHI</t>
  </si>
  <si>
    <t>3N9G</t>
  </si>
  <si>
    <t>3UUE</t>
  </si>
  <si>
    <t>3PP2</t>
  </si>
  <si>
    <t>3FCN</t>
  </si>
  <si>
    <t>1KW3</t>
  </si>
  <si>
    <t>3KUS</t>
  </si>
  <si>
    <t>3IWF</t>
  </si>
  <si>
    <t>2WCJ</t>
  </si>
  <si>
    <t>3IM9</t>
  </si>
  <si>
    <t>2GQW</t>
  </si>
  <si>
    <t>3HF5</t>
  </si>
  <si>
    <t>3U65</t>
  </si>
  <si>
    <t>2WIY</t>
  </si>
  <si>
    <t>3C3Y</t>
  </si>
  <si>
    <t>2WWZ</t>
  </si>
  <si>
    <t>3VG7</t>
  </si>
  <si>
    <t>4E6U</t>
  </si>
  <si>
    <t>2F5T</t>
  </si>
  <si>
    <t>3A40</t>
  </si>
  <si>
    <t>3LHN</t>
  </si>
  <si>
    <t>3NI6</t>
  </si>
  <si>
    <t>2QVK</t>
  </si>
  <si>
    <t>1G57</t>
  </si>
  <si>
    <t>3MDU</t>
  </si>
  <si>
    <t>1U4G</t>
  </si>
  <si>
    <t>2EAQ</t>
  </si>
  <si>
    <t>3AI5</t>
  </si>
  <si>
    <t>1S0P</t>
  </si>
  <si>
    <t>1XPH</t>
  </si>
  <si>
    <t>3BDI</t>
  </si>
  <si>
    <t>1QQF</t>
  </si>
  <si>
    <t>3I11</t>
  </si>
  <si>
    <t>1Z67</t>
  </si>
  <si>
    <t>4G41</t>
  </si>
  <si>
    <t>3KWR</t>
  </si>
  <si>
    <t>3LWC</t>
  </si>
  <si>
    <t>1UAY</t>
  </si>
  <si>
    <t>2ERW</t>
  </si>
  <si>
    <t>2QJL</t>
  </si>
  <si>
    <t>4E9O</t>
  </si>
  <si>
    <t>1Q0R</t>
  </si>
  <si>
    <t>1UKU</t>
  </si>
  <si>
    <t>2XS7</t>
  </si>
  <si>
    <t>3U2U</t>
  </si>
  <si>
    <t>2W3Z</t>
  </si>
  <si>
    <t>1S2O</t>
  </si>
  <si>
    <t>1JLT</t>
  </si>
  <si>
    <t>3I3Q</t>
  </si>
  <si>
    <t>3KKG</t>
  </si>
  <si>
    <t>3OAJ</t>
  </si>
  <si>
    <t>2UVO</t>
  </si>
  <si>
    <t>2IA7</t>
  </si>
  <si>
    <t>3GJY</t>
  </si>
  <si>
    <t>3ZXK</t>
  </si>
  <si>
    <t>2Y9F</t>
  </si>
  <si>
    <t>3LYD</t>
  </si>
  <si>
    <t>2C0C</t>
  </si>
  <si>
    <t>1XD3</t>
  </si>
  <si>
    <t>4FTF</t>
  </si>
  <si>
    <t>1XYZ</t>
  </si>
  <si>
    <t>1ECA</t>
  </si>
  <si>
    <t>2OVJ</t>
  </si>
  <si>
    <t>1C1X</t>
  </si>
  <si>
    <t>2OLB</t>
  </si>
  <si>
    <t>3Q7X</t>
  </si>
  <si>
    <t>3UKO</t>
  </si>
  <si>
    <t>3FDO</t>
  </si>
  <si>
    <t>2WZX</t>
  </si>
  <si>
    <t>2PR7</t>
  </si>
  <si>
    <t>1JU2</t>
  </si>
  <si>
    <t>4IOG</t>
  </si>
  <si>
    <t>3I4O</t>
  </si>
  <si>
    <t>2Y39</t>
  </si>
  <si>
    <t>7ATJ</t>
  </si>
  <si>
    <t>3OOX</t>
  </si>
  <si>
    <t>3LAE</t>
  </si>
  <si>
    <t>2VW8</t>
  </si>
  <si>
    <t>3IE4</t>
  </si>
  <si>
    <t>3HPW</t>
  </si>
  <si>
    <t>1TZP</t>
  </si>
  <si>
    <t>3AMC</t>
  </si>
  <si>
    <t>1RL0</t>
  </si>
  <si>
    <t>3I7M</t>
  </si>
  <si>
    <t>3ZVZ</t>
  </si>
  <si>
    <t>3US6</t>
  </si>
  <si>
    <t>2Q0L</t>
  </si>
  <si>
    <t>2HEW</t>
  </si>
  <si>
    <t>F</t>
  </si>
  <si>
    <t>1ZK5</t>
  </si>
  <si>
    <t>1Y8A</t>
  </si>
  <si>
    <t>3ISG</t>
  </si>
  <si>
    <t>4HU2</t>
  </si>
  <si>
    <t>2VXV</t>
  </si>
  <si>
    <t>2WZB</t>
  </si>
  <si>
    <t>2VEZ</t>
  </si>
  <si>
    <t>1X54</t>
  </si>
  <si>
    <t>2OZT</t>
  </si>
  <si>
    <t>3ITF</t>
  </si>
  <si>
    <t>3OCJ</t>
  </si>
  <si>
    <t>3MQH</t>
  </si>
  <si>
    <t>1YC5</t>
  </si>
  <si>
    <t>1F7D</t>
  </si>
  <si>
    <t>2QFA</t>
  </si>
  <si>
    <t>3FQ4</t>
  </si>
  <si>
    <t>2Z98</t>
  </si>
  <si>
    <t>2BWQ</t>
  </si>
  <si>
    <t>3CTP</t>
  </si>
  <si>
    <t>3T94</t>
  </si>
  <si>
    <t>1LM4</t>
  </si>
  <si>
    <t>2FUF</t>
  </si>
  <si>
    <t>2VNG</t>
  </si>
  <si>
    <t>4F87</t>
  </si>
  <si>
    <t>2EWH</t>
  </si>
  <si>
    <t>3LAX</t>
  </si>
  <si>
    <t>3H87</t>
  </si>
  <si>
    <t>3G1P</t>
  </si>
  <si>
    <t>3N3M</t>
  </si>
  <si>
    <t>4A2V</t>
  </si>
  <si>
    <t>3VOG</t>
  </si>
  <si>
    <t>2OG5</t>
  </si>
  <si>
    <t>2HQ2</t>
  </si>
  <si>
    <t>3F6V</t>
  </si>
  <si>
    <t>3F14</t>
  </si>
  <si>
    <t>1ZKK</t>
  </si>
  <si>
    <t>2EPL</t>
  </si>
  <si>
    <t>2W47</t>
  </si>
  <si>
    <t>2WUJ</t>
  </si>
  <si>
    <t>1M22</t>
  </si>
  <si>
    <t>1EW4</t>
  </si>
  <si>
    <t>3BKR</t>
  </si>
  <si>
    <t>3KPE</t>
  </si>
  <si>
    <t>3SY1</t>
  </si>
  <si>
    <t>3PMP</t>
  </si>
  <si>
    <t>2WAG</t>
  </si>
  <si>
    <t>1RPO</t>
  </si>
  <si>
    <t>1G5A</t>
  </si>
  <si>
    <t>3RPC</t>
  </si>
  <si>
    <t>1HNJ</t>
  </si>
  <si>
    <t>3VW9</t>
  </si>
  <si>
    <t>1R66</t>
  </si>
  <si>
    <t>2QIP</t>
  </si>
  <si>
    <t>4F66</t>
  </si>
  <si>
    <t>1I71</t>
  </si>
  <si>
    <t>2GLZ</t>
  </si>
  <si>
    <t>1M7G</t>
  </si>
  <si>
    <t>2OH1</t>
  </si>
  <si>
    <t>3MBR</t>
  </si>
  <si>
    <t>2YIM</t>
  </si>
  <si>
    <t>1KJV</t>
  </si>
  <si>
    <t>4E6F</t>
  </si>
  <si>
    <t>2XPW</t>
  </si>
  <si>
    <t>3B4N</t>
  </si>
  <si>
    <t>4ESE</t>
  </si>
  <si>
    <t>3V9O</t>
  </si>
  <si>
    <t>1ABA</t>
  </si>
  <si>
    <t>2ODI</t>
  </si>
  <si>
    <t>1VTZ</t>
  </si>
  <si>
    <t>2W1S</t>
  </si>
  <si>
    <t>3SZA</t>
  </si>
  <si>
    <t>1PKH</t>
  </si>
  <si>
    <t>2WLR</t>
  </si>
  <si>
    <t>3O8M</t>
  </si>
  <si>
    <t>3NER</t>
  </si>
  <si>
    <t>3ZYQ</t>
  </si>
  <si>
    <t>1VYO</t>
  </si>
  <si>
    <t>2X04</t>
  </si>
  <si>
    <t>1VYK</t>
  </si>
  <si>
    <t>2X3M</t>
  </si>
  <si>
    <t>3ORS</t>
  </si>
  <si>
    <t>2PQX</t>
  </si>
  <si>
    <t>1XNB</t>
  </si>
  <si>
    <t>3MR0</t>
  </si>
  <si>
    <t>2V25</t>
  </si>
  <si>
    <t>3N1S</t>
  </si>
  <si>
    <t>2FR5</t>
  </si>
  <si>
    <t>1SR7</t>
  </si>
  <si>
    <t>1O9R</t>
  </si>
  <si>
    <t>2W9H</t>
  </si>
  <si>
    <t>3GA3</t>
  </si>
  <si>
    <t>3RTL</t>
  </si>
  <si>
    <t>3DSB</t>
  </si>
  <si>
    <t>2XZI</t>
  </si>
  <si>
    <t>3VMX</t>
  </si>
  <si>
    <t>2BRY</t>
  </si>
  <si>
    <t>3FYN</t>
  </si>
  <si>
    <t>3FUC</t>
  </si>
  <si>
    <t>3T0V</t>
  </si>
  <si>
    <t>1TKE</t>
  </si>
  <si>
    <t>1RK6</t>
  </si>
  <si>
    <t>1FX2</t>
  </si>
  <si>
    <t>1V05</t>
  </si>
  <si>
    <t>3BOJ</t>
  </si>
  <si>
    <t>1OS6</t>
  </si>
  <si>
    <t>4GOE</t>
  </si>
  <si>
    <t>4GXV</t>
  </si>
  <si>
    <t>3ROB</t>
  </si>
  <si>
    <t>2BCM</t>
  </si>
  <si>
    <t>2DT8</t>
  </si>
  <si>
    <t>3R5T</t>
  </si>
  <si>
    <t>1DLF</t>
  </si>
  <si>
    <t>1MQD</t>
  </si>
  <si>
    <t>1JI7</t>
  </si>
  <si>
    <t>1W70</t>
  </si>
  <si>
    <t>2W40</t>
  </si>
  <si>
    <t>4I0V</t>
  </si>
  <si>
    <t>3ALJ</t>
  </si>
  <si>
    <t>1U3W</t>
  </si>
  <si>
    <t>1Z1S</t>
  </si>
  <si>
    <t>3FG9</t>
  </si>
  <si>
    <t>3IS3</t>
  </si>
  <si>
    <t>1HLQ</t>
  </si>
  <si>
    <t>2ERF</t>
  </si>
  <si>
    <t>2B0A</t>
  </si>
  <si>
    <t>3FW9</t>
  </si>
  <si>
    <t>2Z8X</t>
  </si>
  <si>
    <t>3A7I</t>
  </si>
  <si>
    <t>3O4A</t>
  </si>
  <si>
    <t>2QFE</t>
  </si>
  <si>
    <t>1WLU</t>
  </si>
  <si>
    <t>4HDR</t>
  </si>
  <si>
    <t>2GCU</t>
  </si>
  <si>
    <t>3HHP</t>
  </si>
  <si>
    <t>1BGF</t>
  </si>
  <si>
    <t>1MZY</t>
  </si>
  <si>
    <t>8ABP</t>
  </si>
  <si>
    <t>2WOL</t>
  </si>
  <si>
    <t>1EK0</t>
  </si>
  <si>
    <t>1HZ4</t>
  </si>
  <si>
    <t>1JIG</t>
  </si>
  <si>
    <t>2XPC</t>
  </si>
  <si>
    <t>1U06</t>
  </si>
  <si>
    <t>3PMC</t>
  </si>
  <si>
    <t>3ZBD</t>
  </si>
  <si>
    <t>1QRE</t>
  </si>
  <si>
    <t>2IMS</t>
  </si>
  <si>
    <t>2OLM</t>
  </si>
  <si>
    <t>3ICV</t>
  </si>
  <si>
    <t>1G3P</t>
  </si>
  <si>
    <t>3AV8</t>
  </si>
  <si>
    <t>1UPQ</t>
  </si>
  <si>
    <t>3TS3</t>
  </si>
  <si>
    <t>3OL0</t>
  </si>
  <si>
    <t>3L46</t>
  </si>
  <si>
    <t>3SEB</t>
  </si>
  <si>
    <t>3GJ0</t>
  </si>
  <si>
    <t>3HPC</t>
  </si>
  <si>
    <t>3VF3</t>
  </si>
  <si>
    <t>3LBM</t>
  </si>
  <si>
    <t>2XWL</t>
  </si>
  <si>
    <t>3FP6</t>
  </si>
  <si>
    <t>2Q5C</t>
  </si>
  <si>
    <t>3H5Z</t>
  </si>
  <si>
    <t>3K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9" fillId="0" borderId="0" xfId="7" applyFont="1" applyFill="1"/>
    <xf numFmtId="14" fontId="19" fillId="0" borderId="0" xfId="7" applyNumberFormat="1" applyFont="1" applyFill="1"/>
    <xf numFmtId="49" fontId="19" fillId="0" borderId="0" xfId="7" applyNumberFormat="1" applyFont="1" applyFill="1"/>
    <xf numFmtId="0" fontId="19" fillId="0" borderId="0" xfId="0" applyFont="1" applyFill="1"/>
    <xf numFmtId="14" fontId="19" fillId="0" borderId="0" xfId="0" applyNumberFormat="1" applyFont="1" applyFill="1"/>
    <xf numFmtId="49" fontId="19" fillId="0" borderId="0" xfId="0" applyNumberFormat="1" applyFont="1" applyFill="1"/>
    <xf numFmtId="0" fontId="19" fillId="0" borderId="0" xfId="7" quotePrefix="1" applyFont="1" applyFill="1"/>
    <xf numFmtId="0" fontId="18" fillId="0" borderId="0" xfId="0" applyFont="1" applyFill="1" applyAlignment="1">
      <alignment vertical="top" wrapText="1"/>
    </xf>
    <xf numFmtId="49" fontId="18" fillId="0" borderId="0" xfId="0" applyNumberFormat="1" applyFont="1" applyFill="1" applyAlignment="1">
      <alignment vertical="top" wrapText="1"/>
    </xf>
    <xf numFmtId="2" fontId="18" fillId="0" borderId="0" xfId="0" applyNumberFormat="1" applyFont="1" applyFill="1" applyAlignment="1">
      <alignment horizontal="right" vertical="top" wrapText="1"/>
    </xf>
    <xf numFmtId="2" fontId="19" fillId="0" borderId="0" xfId="7" applyNumberFormat="1" applyFont="1" applyFill="1" applyAlignment="1">
      <alignment horizontal="right"/>
    </xf>
    <xf numFmtId="2" fontId="19" fillId="0" borderId="0" xfId="0" applyNumberFormat="1" applyFont="1" applyFill="1" applyAlignment="1">
      <alignment horizontal="right"/>
    </xf>
    <xf numFmtId="49" fontId="19" fillId="0" borderId="0" xfId="0" applyNumberFormat="1" applyFont="1" applyFill="1" applyAlignment="1">
      <alignment horizontal="right"/>
    </xf>
    <xf numFmtId="0" fontId="19" fillId="0" borderId="0" xfId="0" applyFont="1" applyFill="1" applyAlignment="1">
      <alignment horizontal="right"/>
    </xf>
    <xf numFmtId="0" fontId="19" fillId="0" borderId="0" xfId="0" applyFont="1"/>
    <xf numFmtId="0" fontId="18" fillId="0" borderId="0" xfId="0" applyFont="1" applyFill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1"/>
  <sheetViews>
    <sheetView workbookViewId="0">
      <selection activeCell="O71" sqref="O71"/>
    </sheetView>
  </sheetViews>
  <sheetFormatPr baseColWidth="10" defaultRowHeight="16" x14ac:dyDescent="0.2"/>
  <cols>
    <col min="1" max="1" width="8.83203125" style="4" bestFit="1" customWidth="1"/>
    <col min="2" max="2" width="10.83203125" style="4"/>
    <col min="3" max="3" width="90.5" style="4" customWidth="1"/>
    <col min="4" max="4" width="24.83203125" style="4" customWidth="1"/>
    <col min="5" max="5" width="15.6640625" style="4" customWidth="1"/>
    <col min="6" max="6" width="11.33203125" style="12" customWidth="1"/>
    <col min="7" max="7" width="38.83203125" style="4" customWidth="1"/>
    <col min="8" max="8" width="14.1640625" style="4" customWidth="1"/>
    <col min="9" max="9" width="15.5" style="6" bestFit="1" customWidth="1"/>
    <col min="10" max="10" width="8" style="4" bestFit="1" customWidth="1"/>
    <col min="11" max="11" width="8.6640625" style="4" bestFit="1" customWidth="1"/>
    <col min="12" max="12" width="8.6640625" style="4" customWidth="1"/>
    <col min="13" max="13" width="26" style="4" bestFit="1" customWidth="1"/>
    <col min="14" max="14" width="56.1640625" style="4" bestFit="1" customWidth="1"/>
    <col min="15" max="15" width="17.5" style="4" bestFit="1" customWidth="1"/>
    <col min="16" max="16384" width="10.83203125" style="4"/>
  </cols>
  <sheetData>
    <row r="1" spans="1:15" s="8" customFormat="1" ht="68" x14ac:dyDescent="0.2">
      <c r="A1" s="8" t="s">
        <v>232</v>
      </c>
      <c r="B1" s="8" t="s">
        <v>0</v>
      </c>
      <c r="C1" s="8" t="s">
        <v>1</v>
      </c>
      <c r="D1" s="8" t="s">
        <v>2</v>
      </c>
      <c r="E1" s="8" t="s">
        <v>3</v>
      </c>
      <c r="F1" s="10" t="s">
        <v>220</v>
      </c>
      <c r="G1" s="8" t="s">
        <v>4</v>
      </c>
      <c r="H1" s="8" t="s">
        <v>5</v>
      </c>
      <c r="I1" s="9" t="s">
        <v>221</v>
      </c>
      <c r="J1" s="8" t="s">
        <v>94</v>
      </c>
      <c r="K1" s="8" t="s">
        <v>136</v>
      </c>
      <c r="L1" s="8" t="s">
        <v>223</v>
      </c>
      <c r="M1" s="8" t="s">
        <v>224</v>
      </c>
      <c r="N1" s="8" t="s">
        <v>225</v>
      </c>
      <c r="O1" s="8" t="s">
        <v>283</v>
      </c>
    </row>
    <row r="2" spans="1:15" x14ac:dyDescent="0.2">
      <c r="A2" s="4" t="s">
        <v>233</v>
      </c>
      <c r="B2" s="4" t="s">
        <v>72</v>
      </c>
      <c r="C2" s="4" t="s">
        <v>73</v>
      </c>
      <c r="D2" s="4" t="s">
        <v>8</v>
      </c>
      <c r="E2" s="5">
        <v>43685</v>
      </c>
      <c r="F2" s="12">
        <v>4.4000000000000004</v>
      </c>
      <c r="G2" s="4" t="s">
        <v>235</v>
      </c>
      <c r="H2" s="4">
        <v>480</v>
      </c>
      <c r="I2" s="6" t="s">
        <v>140</v>
      </c>
      <c r="J2" s="1" t="s">
        <v>95</v>
      </c>
      <c r="L2" s="7" t="s">
        <v>226</v>
      </c>
      <c r="M2" s="4" t="s">
        <v>229</v>
      </c>
      <c r="N2" t="s">
        <v>228</v>
      </c>
    </row>
    <row r="3" spans="1:15" x14ac:dyDescent="0.2">
      <c r="A3" s="4" t="s">
        <v>233</v>
      </c>
      <c r="B3" s="4" t="s">
        <v>150</v>
      </c>
      <c r="C3" s="4" t="s">
        <v>151</v>
      </c>
      <c r="D3" s="4" t="s">
        <v>148</v>
      </c>
      <c r="E3" s="5">
        <v>40885</v>
      </c>
      <c r="F3" s="13" t="s">
        <v>186</v>
      </c>
      <c r="G3" s="4" t="s">
        <v>236</v>
      </c>
      <c r="H3" s="4">
        <v>480</v>
      </c>
      <c r="I3" s="6" t="s">
        <v>188</v>
      </c>
      <c r="J3" s="1" t="s">
        <v>95</v>
      </c>
      <c r="L3" s="7" t="s">
        <v>97</v>
      </c>
      <c r="N3" s="1"/>
    </row>
    <row r="4" spans="1:15" x14ac:dyDescent="0.2">
      <c r="A4" s="4" t="s">
        <v>233</v>
      </c>
      <c r="B4" s="4" t="s">
        <v>152</v>
      </c>
      <c r="C4" s="4" t="s">
        <v>153</v>
      </c>
      <c r="D4" s="4" t="s">
        <v>148</v>
      </c>
      <c r="E4" s="5">
        <v>40885</v>
      </c>
      <c r="F4" s="13" t="s">
        <v>186</v>
      </c>
      <c r="G4" s="4" t="s">
        <v>236</v>
      </c>
      <c r="H4" s="4">
        <v>480</v>
      </c>
      <c r="I4" s="6" t="s">
        <v>188</v>
      </c>
      <c r="J4" s="1" t="s">
        <v>95</v>
      </c>
      <c r="L4" s="7" t="s">
        <v>97</v>
      </c>
      <c r="N4" s="1"/>
    </row>
    <row r="5" spans="1:15" x14ac:dyDescent="0.2">
      <c r="A5" s="4" t="s">
        <v>233</v>
      </c>
      <c r="B5" s="4" t="s">
        <v>154</v>
      </c>
      <c r="C5" s="4" t="s">
        <v>155</v>
      </c>
      <c r="D5" s="4" t="s">
        <v>148</v>
      </c>
      <c r="E5" s="5">
        <v>40885</v>
      </c>
      <c r="F5" s="13" t="s">
        <v>186</v>
      </c>
      <c r="G5" s="4" t="s">
        <v>237</v>
      </c>
      <c r="H5" s="4">
        <v>720</v>
      </c>
      <c r="I5" s="6" t="s">
        <v>188</v>
      </c>
      <c r="J5" s="1" t="s">
        <v>95</v>
      </c>
      <c r="L5" s="7" t="s">
        <v>97</v>
      </c>
      <c r="N5" s="1"/>
    </row>
    <row r="6" spans="1:15" x14ac:dyDescent="0.2">
      <c r="A6" s="4" t="s">
        <v>233</v>
      </c>
      <c r="B6" s="4" t="s">
        <v>156</v>
      </c>
      <c r="C6" s="4" t="s">
        <v>157</v>
      </c>
      <c r="D6" s="4" t="s">
        <v>148</v>
      </c>
      <c r="E6" s="5">
        <v>40886</v>
      </c>
      <c r="F6" s="13" t="s">
        <v>186</v>
      </c>
      <c r="G6" s="4" t="s">
        <v>237</v>
      </c>
      <c r="H6" s="4">
        <v>720</v>
      </c>
      <c r="I6" s="6" t="s">
        <v>188</v>
      </c>
      <c r="J6" s="1" t="s">
        <v>95</v>
      </c>
      <c r="L6" s="7" t="s">
        <v>97</v>
      </c>
      <c r="N6" s="1"/>
    </row>
    <row r="7" spans="1:15" x14ac:dyDescent="0.2">
      <c r="A7" s="4" t="s">
        <v>233</v>
      </c>
      <c r="B7" s="4" t="s">
        <v>158</v>
      </c>
      <c r="C7" s="4" t="s">
        <v>159</v>
      </c>
      <c r="D7" s="4" t="s">
        <v>148</v>
      </c>
      <c r="E7" s="5">
        <v>40911</v>
      </c>
      <c r="F7" s="13" t="s">
        <v>186</v>
      </c>
      <c r="G7" s="4" t="s">
        <v>238</v>
      </c>
      <c r="H7" s="4">
        <v>320</v>
      </c>
      <c r="I7" s="6" t="s">
        <v>189</v>
      </c>
      <c r="J7" s="1" t="s">
        <v>95</v>
      </c>
      <c r="K7" s="4" t="s">
        <v>190</v>
      </c>
      <c r="L7" s="7" t="s">
        <v>97</v>
      </c>
      <c r="N7" s="1"/>
    </row>
    <row r="8" spans="1:15" x14ac:dyDescent="0.2">
      <c r="A8" s="4" t="s">
        <v>233</v>
      </c>
      <c r="B8" s="4" t="s">
        <v>160</v>
      </c>
      <c r="C8" s="4" t="s">
        <v>161</v>
      </c>
      <c r="D8" s="4" t="s">
        <v>148</v>
      </c>
      <c r="E8" s="5">
        <v>41310</v>
      </c>
      <c r="F8" s="13" t="s">
        <v>191</v>
      </c>
      <c r="G8" s="4" t="s">
        <v>239</v>
      </c>
      <c r="H8" s="4">
        <v>360</v>
      </c>
      <c r="I8" s="6" t="s">
        <v>140</v>
      </c>
      <c r="J8" s="1" t="s">
        <v>95</v>
      </c>
      <c r="L8" s="7" t="s">
        <v>226</v>
      </c>
      <c r="M8" s="4" t="s">
        <v>227</v>
      </c>
      <c r="N8" t="s">
        <v>230</v>
      </c>
    </row>
    <row r="9" spans="1:15" x14ac:dyDescent="0.2">
      <c r="A9" s="4" t="s">
        <v>233</v>
      </c>
      <c r="B9" s="4" t="s">
        <v>164</v>
      </c>
      <c r="C9" s="4" t="s">
        <v>165</v>
      </c>
      <c r="D9" s="4" t="s">
        <v>148</v>
      </c>
      <c r="E9" s="5">
        <v>41800</v>
      </c>
      <c r="F9" s="13" t="s">
        <v>193</v>
      </c>
      <c r="G9" s="4" t="s">
        <v>240</v>
      </c>
      <c r="H9" s="4">
        <v>702</v>
      </c>
      <c r="I9" s="6" t="s">
        <v>189</v>
      </c>
      <c r="J9" s="1" t="s">
        <v>95</v>
      </c>
      <c r="K9" s="4" t="s">
        <v>190</v>
      </c>
      <c r="L9" s="7" t="s">
        <v>97</v>
      </c>
      <c r="N9" s="1"/>
    </row>
    <row r="10" spans="1:15" x14ac:dyDescent="0.2">
      <c r="A10" s="4" t="s">
        <v>233</v>
      </c>
      <c r="B10" s="4" t="s">
        <v>166</v>
      </c>
      <c r="C10" s="4" t="s">
        <v>167</v>
      </c>
      <c r="D10" s="4" t="s">
        <v>148</v>
      </c>
      <c r="E10" s="5">
        <v>41929</v>
      </c>
      <c r="F10" s="13" t="s">
        <v>191</v>
      </c>
      <c r="G10" s="4" t="s">
        <v>241</v>
      </c>
      <c r="H10" s="4">
        <v>390</v>
      </c>
      <c r="I10" s="6" t="s">
        <v>140</v>
      </c>
      <c r="J10" s="1" t="s">
        <v>95</v>
      </c>
      <c r="K10" s="4" t="s">
        <v>194</v>
      </c>
      <c r="L10" s="7" t="s">
        <v>97</v>
      </c>
      <c r="N10" s="1"/>
    </row>
    <row r="11" spans="1:15" x14ac:dyDescent="0.2">
      <c r="A11" s="4" t="s">
        <v>233</v>
      </c>
      <c r="B11" s="4" t="s">
        <v>13</v>
      </c>
      <c r="C11" s="4" t="s">
        <v>14</v>
      </c>
      <c r="D11" s="4" t="s">
        <v>8</v>
      </c>
      <c r="E11" s="5">
        <v>42961</v>
      </c>
      <c r="F11" s="12">
        <v>4</v>
      </c>
      <c r="G11" s="4" t="s">
        <v>242</v>
      </c>
      <c r="H11" s="4">
        <v>378</v>
      </c>
      <c r="I11" s="6" t="s">
        <v>99</v>
      </c>
      <c r="J11" s="1" t="s">
        <v>95</v>
      </c>
      <c r="L11" s="7" t="s">
        <v>97</v>
      </c>
      <c r="N11" s="1"/>
    </row>
    <row r="12" spans="1:15" x14ac:dyDescent="0.2">
      <c r="A12" s="4" t="s">
        <v>233</v>
      </c>
      <c r="B12" s="4" t="s">
        <v>168</v>
      </c>
      <c r="C12" s="4" t="s">
        <v>169</v>
      </c>
      <c r="D12" s="4" t="s">
        <v>148</v>
      </c>
      <c r="E12" s="5">
        <v>42018</v>
      </c>
      <c r="F12" s="13" t="s">
        <v>186</v>
      </c>
      <c r="G12" s="4" t="s">
        <v>243</v>
      </c>
      <c r="H12" s="4">
        <v>504</v>
      </c>
      <c r="I12" s="6" t="s">
        <v>99</v>
      </c>
      <c r="J12" s="1" t="s">
        <v>95</v>
      </c>
      <c r="L12" s="7" t="s">
        <v>97</v>
      </c>
      <c r="N12" s="1"/>
    </row>
    <row r="13" spans="1:15" x14ac:dyDescent="0.2">
      <c r="A13" s="4" t="s">
        <v>233</v>
      </c>
      <c r="B13" s="4" t="s">
        <v>172</v>
      </c>
      <c r="C13" s="4" t="s">
        <v>173</v>
      </c>
      <c r="D13" s="4" t="s">
        <v>148</v>
      </c>
      <c r="E13" s="5">
        <v>42541</v>
      </c>
      <c r="F13" s="13" t="s">
        <v>186</v>
      </c>
      <c r="G13" s="4" t="s">
        <v>244</v>
      </c>
      <c r="H13" s="4">
        <v>756</v>
      </c>
      <c r="I13" s="6" t="s">
        <v>99</v>
      </c>
      <c r="J13" s="1" t="s">
        <v>95</v>
      </c>
      <c r="L13" s="7" t="s">
        <v>97</v>
      </c>
      <c r="N13" s="1"/>
    </row>
    <row r="14" spans="1:15" x14ac:dyDescent="0.2">
      <c r="A14" s="4" t="s">
        <v>233</v>
      </c>
      <c r="B14" s="4" t="s">
        <v>179</v>
      </c>
      <c r="C14" s="4" t="s">
        <v>183</v>
      </c>
      <c r="D14" s="4" t="s">
        <v>200</v>
      </c>
      <c r="E14" s="5">
        <v>42376</v>
      </c>
      <c r="F14" s="13" t="s">
        <v>186</v>
      </c>
      <c r="G14" s="4" t="s">
        <v>184</v>
      </c>
      <c r="I14" s="6" t="s">
        <v>99</v>
      </c>
      <c r="J14" s="1" t="s">
        <v>95</v>
      </c>
      <c r="L14" s="7" t="s">
        <v>97</v>
      </c>
      <c r="N14" s="1"/>
    </row>
    <row r="15" spans="1:15" x14ac:dyDescent="0.2">
      <c r="A15" s="4" t="s">
        <v>233</v>
      </c>
      <c r="B15" s="4" t="s">
        <v>201</v>
      </c>
      <c r="C15" s="4" t="s">
        <v>206</v>
      </c>
      <c r="D15" s="4" t="s">
        <v>200</v>
      </c>
      <c r="E15" s="5">
        <v>38649</v>
      </c>
      <c r="F15" s="13" t="s">
        <v>186</v>
      </c>
      <c r="G15" s="4" t="s">
        <v>207</v>
      </c>
      <c r="I15" s="6" t="s">
        <v>281</v>
      </c>
      <c r="J15" s="1" t="s">
        <v>95</v>
      </c>
      <c r="L15" s="7" t="s">
        <v>97</v>
      </c>
      <c r="N15" s="1"/>
    </row>
    <row r="16" spans="1:15" x14ac:dyDescent="0.2">
      <c r="A16" s="4" t="s">
        <v>233</v>
      </c>
      <c r="B16" s="4" t="s">
        <v>202</v>
      </c>
      <c r="C16" s="4" t="s">
        <v>209</v>
      </c>
      <c r="D16" s="4" t="s">
        <v>200</v>
      </c>
      <c r="E16" s="5">
        <v>43578</v>
      </c>
      <c r="F16" s="14">
        <v>15</v>
      </c>
      <c r="G16" s="4" t="s">
        <v>208</v>
      </c>
      <c r="I16" s="6" t="s">
        <v>99</v>
      </c>
      <c r="J16" s="1" t="s">
        <v>95</v>
      </c>
      <c r="L16" s="7" t="s">
        <v>97</v>
      </c>
      <c r="N16" s="1"/>
    </row>
    <row r="17" spans="1:14" x14ac:dyDescent="0.2">
      <c r="A17" s="4" t="s">
        <v>233</v>
      </c>
      <c r="B17" s="4" t="s">
        <v>15</v>
      </c>
      <c r="C17" s="4" t="s">
        <v>16</v>
      </c>
      <c r="D17" s="4" t="s">
        <v>8</v>
      </c>
      <c r="E17" s="5">
        <v>43182</v>
      </c>
      <c r="F17" s="12">
        <v>3.5</v>
      </c>
      <c r="G17" s="4" t="s">
        <v>245</v>
      </c>
      <c r="H17" s="4">
        <v>1400</v>
      </c>
      <c r="I17" s="6" t="s">
        <v>100</v>
      </c>
      <c r="J17" s="4" t="s">
        <v>101</v>
      </c>
      <c r="L17" s="7" t="s">
        <v>97</v>
      </c>
      <c r="N17" s="1"/>
    </row>
    <row r="18" spans="1:14" x14ac:dyDescent="0.2">
      <c r="A18" s="4" t="s">
        <v>233</v>
      </c>
      <c r="B18" s="4" t="s">
        <v>17</v>
      </c>
      <c r="C18" s="4" t="s">
        <v>18</v>
      </c>
      <c r="D18" s="4" t="s">
        <v>8</v>
      </c>
      <c r="E18" s="5">
        <v>43182</v>
      </c>
      <c r="F18" s="12">
        <v>3.6</v>
      </c>
      <c r="G18" s="4" t="s">
        <v>245</v>
      </c>
      <c r="H18" s="4">
        <v>1400</v>
      </c>
      <c r="I18" s="6" t="s">
        <v>102</v>
      </c>
      <c r="J18" s="4" t="s">
        <v>101</v>
      </c>
      <c r="L18" s="7" t="s">
        <v>97</v>
      </c>
      <c r="N18" s="1"/>
    </row>
    <row r="19" spans="1:14" x14ac:dyDescent="0.2">
      <c r="A19" s="4" t="s">
        <v>233</v>
      </c>
      <c r="B19" s="4" t="s">
        <v>19</v>
      </c>
      <c r="C19" s="4" t="s">
        <v>20</v>
      </c>
      <c r="D19" s="4" t="s">
        <v>8</v>
      </c>
      <c r="E19" s="5">
        <v>43128</v>
      </c>
      <c r="F19" s="12">
        <v>3.42</v>
      </c>
      <c r="G19" s="4" t="s">
        <v>246</v>
      </c>
      <c r="H19" s="4">
        <v>1210</v>
      </c>
      <c r="I19" s="6" t="s">
        <v>106</v>
      </c>
      <c r="J19" s="4" t="s">
        <v>101</v>
      </c>
      <c r="L19" s="7" t="s">
        <v>97</v>
      </c>
      <c r="N19" s="1"/>
    </row>
    <row r="20" spans="1:14" x14ac:dyDescent="0.2">
      <c r="A20" s="4" t="s">
        <v>233</v>
      </c>
      <c r="B20" s="4" t="s">
        <v>25</v>
      </c>
      <c r="C20" s="4" t="s">
        <v>20</v>
      </c>
      <c r="D20" s="4" t="s">
        <v>8</v>
      </c>
      <c r="E20" s="5">
        <v>43307</v>
      </c>
      <c r="F20" s="12">
        <v>3.4</v>
      </c>
      <c r="G20" s="4" t="s">
        <v>247</v>
      </c>
      <c r="H20" s="4">
        <v>1210</v>
      </c>
      <c r="I20" s="6" t="s">
        <v>106</v>
      </c>
      <c r="J20" s="4" t="s">
        <v>101</v>
      </c>
      <c r="L20" s="7" t="s">
        <v>97</v>
      </c>
      <c r="N20" s="1"/>
    </row>
    <row r="21" spans="1:14" x14ac:dyDescent="0.2">
      <c r="A21" s="4" t="s">
        <v>233</v>
      </c>
      <c r="B21" s="4" t="s">
        <v>48</v>
      </c>
      <c r="C21" s="4" t="s">
        <v>49</v>
      </c>
      <c r="D21" s="4" t="s">
        <v>8</v>
      </c>
      <c r="E21" s="5">
        <v>43586</v>
      </c>
      <c r="F21" s="12">
        <v>2.8</v>
      </c>
      <c r="G21" s="4" t="s">
        <v>248</v>
      </c>
      <c r="H21" s="4">
        <v>1400</v>
      </c>
      <c r="I21" s="6" t="s">
        <v>124</v>
      </c>
      <c r="J21" s="4" t="s">
        <v>101</v>
      </c>
      <c r="L21" s="7" t="s">
        <v>97</v>
      </c>
      <c r="N21" s="1"/>
    </row>
    <row r="22" spans="1:14" x14ac:dyDescent="0.2">
      <c r="A22" s="4" t="s">
        <v>233</v>
      </c>
      <c r="B22" s="4" t="s">
        <v>50</v>
      </c>
      <c r="C22" s="4" t="s">
        <v>51</v>
      </c>
      <c r="D22" s="4" t="s">
        <v>8</v>
      </c>
      <c r="E22" s="5">
        <v>43586</v>
      </c>
      <c r="F22" s="12">
        <v>3</v>
      </c>
      <c r="G22" s="4" t="s">
        <v>249</v>
      </c>
      <c r="H22" s="4">
        <v>1400</v>
      </c>
      <c r="I22" s="6" t="s">
        <v>125</v>
      </c>
      <c r="J22" s="4" t="s">
        <v>101</v>
      </c>
      <c r="L22" s="7" t="s">
        <v>97</v>
      </c>
      <c r="N22" s="1"/>
    </row>
    <row r="23" spans="1:14" x14ac:dyDescent="0.2">
      <c r="A23" s="4" t="s">
        <v>233</v>
      </c>
      <c r="B23" s="4" t="s">
        <v>52</v>
      </c>
      <c r="C23" s="4" t="s">
        <v>53</v>
      </c>
      <c r="D23" s="4" t="s">
        <v>8</v>
      </c>
      <c r="E23" s="5">
        <v>43586</v>
      </c>
      <c r="F23" s="12">
        <v>3.4</v>
      </c>
      <c r="G23" s="4" t="s">
        <v>248</v>
      </c>
      <c r="H23" s="4">
        <v>1400</v>
      </c>
      <c r="I23" s="6" t="s">
        <v>126</v>
      </c>
      <c r="J23" s="4" t="s">
        <v>101</v>
      </c>
      <c r="L23" s="7" t="s">
        <v>97</v>
      </c>
      <c r="N23" s="1"/>
    </row>
    <row r="24" spans="1:14" x14ac:dyDescent="0.2">
      <c r="A24" s="4" t="s">
        <v>233</v>
      </c>
      <c r="B24" s="4" t="s">
        <v>54</v>
      </c>
      <c r="C24" s="4" t="s">
        <v>55</v>
      </c>
      <c r="D24" s="4" t="s">
        <v>8</v>
      </c>
      <c r="E24" s="5">
        <v>43636</v>
      </c>
      <c r="F24" s="12">
        <v>3.3</v>
      </c>
      <c r="G24" s="4" t="s">
        <v>250</v>
      </c>
      <c r="H24" s="4">
        <v>700</v>
      </c>
      <c r="I24" s="6" t="s">
        <v>128</v>
      </c>
      <c r="J24" s="4" t="s">
        <v>101</v>
      </c>
      <c r="K24" s="4" t="s">
        <v>138</v>
      </c>
      <c r="L24" s="7" t="s">
        <v>97</v>
      </c>
      <c r="N24" s="1"/>
    </row>
    <row r="25" spans="1:14" x14ac:dyDescent="0.2">
      <c r="A25" s="4" t="s">
        <v>233</v>
      </c>
      <c r="B25" s="4" t="s">
        <v>56</v>
      </c>
      <c r="C25" s="4" t="s">
        <v>57</v>
      </c>
      <c r="D25" s="4" t="s">
        <v>8</v>
      </c>
      <c r="E25" s="5">
        <v>43636</v>
      </c>
      <c r="F25" s="12">
        <v>3.6</v>
      </c>
      <c r="G25" s="4" t="s">
        <v>250</v>
      </c>
      <c r="H25" s="4">
        <v>1400</v>
      </c>
      <c r="I25" s="6" t="s">
        <v>127</v>
      </c>
      <c r="J25" s="4" t="s">
        <v>101</v>
      </c>
      <c r="K25" s="4" t="s">
        <v>138</v>
      </c>
      <c r="L25" s="7" t="s">
        <v>97</v>
      </c>
      <c r="N25" s="1"/>
    </row>
    <row r="26" spans="1:14" x14ac:dyDescent="0.2">
      <c r="A26" s="4" t="s">
        <v>233</v>
      </c>
      <c r="B26" s="4" t="s">
        <v>66</v>
      </c>
      <c r="C26" s="4" t="s">
        <v>67</v>
      </c>
      <c r="D26" s="4" t="s">
        <v>8</v>
      </c>
      <c r="E26" s="5">
        <v>43607</v>
      </c>
      <c r="F26" s="12">
        <v>3.1</v>
      </c>
      <c r="G26" s="4" t="s">
        <v>251</v>
      </c>
      <c r="H26" s="4">
        <v>1400</v>
      </c>
      <c r="I26" s="6" t="s">
        <v>133</v>
      </c>
      <c r="J26" s="4" t="s">
        <v>101</v>
      </c>
      <c r="L26" s="7" t="s">
        <v>97</v>
      </c>
      <c r="N26" s="1"/>
    </row>
    <row r="27" spans="1:14" x14ac:dyDescent="0.2">
      <c r="A27" s="4" t="s">
        <v>233</v>
      </c>
      <c r="B27" s="4" t="s">
        <v>68</v>
      </c>
      <c r="C27" s="4" t="s">
        <v>69</v>
      </c>
      <c r="D27" s="4" t="s">
        <v>8</v>
      </c>
      <c r="E27" s="5">
        <v>43607</v>
      </c>
      <c r="F27" s="12">
        <v>3.46</v>
      </c>
      <c r="G27" s="4" t="s">
        <v>251</v>
      </c>
      <c r="H27" s="4">
        <v>1400</v>
      </c>
      <c r="I27" s="6" t="s">
        <v>134</v>
      </c>
      <c r="J27" s="4" t="s">
        <v>101</v>
      </c>
      <c r="K27" s="4" t="s">
        <v>138</v>
      </c>
      <c r="L27" s="7" t="s">
        <v>97</v>
      </c>
      <c r="N27" s="1"/>
    </row>
    <row r="28" spans="1:14" x14ac:dyDescent="0.2">
      <c r="A28" s="4" t="s">
        <v>233</v>
      </c>
      <c r="B28" s="4" t="s">
        <v>74</v>
      </c>
      <c r="C28" s="4" t="s">
        <v>69</v>
      </c>
      <c r="D28" s="4" t="s">
        <v>8</v>
      </c>
      <c r="E28" s="5">
        <v>43717</v>
      </c>
      <c r="F28" s="12">
        <v>3.4</v>
      </c>
      <c r="G28" s="4" t="s">
        <v>251</v>
      </c>
      <c r="H28" s="4">
        <v>1400</v>
      </c>
      <c r="I28" s="6" t="s">
        <v>141</v>
      </c>
      <c r="J28" s="4" t="s">
        <v>101</v>
      </c>
      <c r="L28" s="7" t="s">
        <v>97</v>
      </c>
      <c r="N28" s="1"/>
    </row>
    <row r="29" spans="1:14" x14ac:dyDescent="0.2">
      <c r="A29" s="4" t="s">
        <v>233</v>
      </c>
      <c r="B29" s="4" t="s">
        <v>75</v>
      </c>
      <c r="C29" s="4" t="s">
        <v>67</v>
      </c>
      <c r="D29" s="4" t="s">
        <v>8</v>
      </c>
      <c r="E29" s="5">
        <v>43717</v>
      </c>
      <c r="F29" s="12">
        <v>2.98</v>
      </c>
      <c r="G29" s="4" t="s">
        <v>251</v>
      </c>
      <c r="H29" s="4">
        <v>1400</v>
      </c>
      <c r="I29" s="6" t="s">
        <v>141</v>
      </c>
      <c r="J29" s="4" t="s">
        <v>101</v>
      </c>
      <c r="L29" s="7" t="s">
        <v>97</v>
      </c>
      <c r="N29" s="1"/>
    </row>
    <row r="30" spans="1:14" x14ac:dyDescent="0.2">
      <c r="A30" s="4" t="s">
        <v>233</v>
      </c>
      <c r="B30" s="4" t="s">
        <v>80</v>
      </c>
      <c r="C30" s="4" t="s">
        <v>81</v>
      </c>
      <c r="D30" s="4" t="s">
        <v>8</v>
      </c>
      <c r="E30" s="5">
        <v>43732</v>
      </c>
      <c r="F30" s="12">
        <v>2.5</v>
      </c>
      <c r="G30" s="4" t="s">
        <v>252</v>
      </c>
      <c r="H30" s="4">
        <v>1400</v>
      </c>
      <c r="I30" s="6" t="s">
        <v>143</v>
      </c>
      <c r="J30" s="4" t="s">
        <v>101</v>
      </c>
      <c r="K30" s="4" t="s">
        <v>203</v>
      </c>
      <c r="L30" s="7" t="s">
        <v>97</v>
      </c>
      <c r="N30" s="1"/>
    </row>
    <row r="31" spans="1:14" x14ac:dyDescent="0.2">
      <c r="A31" s="4" t="s">
        <v>233</v>
      </c>
      <c r="B31" s="4" t="s">
        <v>88</v>
      </c>
      <c r="C31" s="4" t="s">
        <v>89</v>
      </c>
      <c r="D31" s="4" t="s">
        <v>8</v>
      </c>
      <c r="E31" s="5">
        <v>43860</v>
      </c>
      <c r="F31" s="12">
        <v>2.6</v>
      </c>
      <c r="G31" s="4" t="s">
        <v>253</v>
      </c>
      <c r="H31" s="4">
        <v>1400</v>
      </c>
      <c r="I31" s="6" t="s">
        <v>144</v>
      </c>
      <c r="J31" s="4" t="s">
        <v>101</v>
      </c>
      <c r="L31" s="7" t="s">
        <v>226</v>
      </c>
      <c r="M31" s="1" t="s">
        <v>222</v>
      </c>
      <c r="N31" s="4" t="s">
        <v>231</v>
      </c>
    </row>
    <row r="32" spans="1:14" x14ac:dyDescent="0.2">
      <c r="A32" s="4" t="s">
        <v>233</v>
      </c>
      <c r="B32" s="4" t="s">
        <v>90</v>
      </c>
      <c r="C32" s="4" t="s">
        <v>91</v>
      </c>
      <c r="D32" s="4" t="s">
        <v>8</v>
      </c>
      <c r="E32" s="5">
        <v>43860</v>
      </c>
      <c r="F32" s="12">
        <v>3.29</v>
      </c>
      <c r="G32" s="4" t="s">
        <v>253</v>
      </c>
      <c r="H32" s="4">
        <v>1400</v>
      </c>
      <c r="I32" s="6" t="s">
        <v>145</v>
      </c>
      <c r="J32" s="4" t="s">
        <v>101</v>
      </c>
      <c r="L32" s="7" t="s">
        <v>226</v>
      </c>
      <c r="M32" s="1" t="s">
        <v>222</v>
      </c>
      <c r="N32" s="4" t="s">
        <v>231</v>
      </c>
    </row>
    <row r="33" spans="1:14" x14ac:dyDescent="0.2">
      <c r="A33" s="4" t="s">
        <v>233</v>
      </c>
      <c r="B33" s="4" t="s">
        <v>92</v>
      </c>
      <c r="C33" s="4" t="s">
        <v>93</v>
      </c>
      <c r="D33" s="4" t="s">
        <v>8</v>
      </c>
      <c r="E33" s="5">
        <v>43860</v>
      </c>
      <c r="F33" s="12">
        <v>3.09</v>
      </c>
      <c r="G33" s="4" t="s">
        <v>253</v>
      </c>
      <c r="H33" s="4">
        <v>1400</v>
      </c>
      <c r="I33" s="6" t="s">
        <v>145</v>
      </c>
      <c r="J33" s="4" t="s">
        <v>101</v>
      </c>
      <c r="L33" s="7" t="s">
        <v>226</v>
      </c>
      <c r="M33" s="1" t="s">
        <v>222</v>
      </c>
      <c r="N33" s="4" t="s">
        <v>231</v>
      </c>
    </row>
    <row r="34" spans="1:14" x14ac:dyDescent="0.2">
      <c r="A34" s="4" t="s">
        <v>233</v>
      </c>
      <c r="B34" s="4" t="s">
        <v>215</v>
      </c>
      <c r="C34" s="4" t="s">
        <v>218</v>
      </c>
      <c r="D34" s="4" t="s">
        <v>8</v>
      </c>
      <c r="E34" s="5">
        <v>43846</v>
      </c>
      <c r="F34" s="12">
        <v>3.49</v>
      </c>
      <c r="G34" s="4" t="s">
        <v>219</v>
      </c>
      <c r="I34" s="6" t="s">
        <v>217</v>
      </c>
      <c r="J34" s="4" t="s">
        <v>101</v>
      </c>
      <c r="K34" s="4" t="s">
        <v>216</v>
      </c>
      <c r="L34" s="7" t="s">
        <v>97</v>
      </c>
      <c r="N34" s="1"/>
    </row>
    <row r="35" spans="1:14" x14ac:dyDescent="0.2">
      <c r="A35" s="4" t="s">
        <v>233</v>
      </c>
      <c r="B35" s="4" t="s">
        <v>178</v>
      </c>
      <c r="C35" s="4" t="s">
        <v>182</v>
      </c>
      <c r="D35" s="4" t="s">
        <v>148</v>
      </c>
      <c r="E35" s="5">
        <v>42067</v>
      </c>
      <c r="F35" s="13" t="s">
        <v>185</v>
      </c>
      <c r="G35" s="4" t="s">
        <v>181</v>
      </c>
      <c r="H35" s="4">
        <v>1400</v>
      </c>
      <c r="I35" s="6" t="s">
        <v>180</v>
      </c>
      <c r="J35" s="4" t="s">
        <v>101</v>
      </c>
      <c r="L35" s="7" t="s">
        <v>97</v>
      </c>
      <c r="N35" s="1"/>
    </row>
    <row r="36" spans="1:14" x14ac:dyDescent="0.2">
      <c r="B36" s="4" t="s">
        <v>21</v>
      </c>
      <c r="C36" s="4" t="s">
        <v>22</v>
      </c>
      <c r="D36" s="4" t="s">
        <v>8</v>
      </c>
      <c r="E36" s="5">
        <v>43238</v>
      </c>
      <c r="F36" s="12">
        <v>3.97</v>
      </c>
      <c r="G36" s="4" t="s">
        <v>254</v>
      </c>
      <c r="H36" s="4">
        <v>512</v>
      </c>
      <c r="I36" s="6" t="s">
        <v>103</v>
      </c>
      <c r="J36" s="4" t="s">
        <v>104</v>
      </c>
      <c r="L36" s="7" t="s">
        <v>97</v>
      </c>
      <c r="N36" s="1"/>
    </row>
    <row r="37" spans="1:14" x14ac:dyDescent="0.2">
      <c r="B37" s="4" t="s">
        <v>146</v>
      </c>
      <c r="C37" s="4" t="s">
        <v>147</v>
      </c>
      <c r="D37" s="4" t="s">
        <v>148</v>
      </c>
      <c r="E37" s="5">
        <v>39101</v>
      </c>
      <c r="F37" s="13" t="s">
        <v>186</v>
      </c>
      <c r="G37" s="4" t="s">
        <v>149</v>
      </c>
      <c r="H37" s="4">
        <v>88</v>
      </c>
      <c r="I37" s="6" t="s">
        <v>187</v>
      </c>
      <c r="J37" s="4" t="s">
        <v>104</v>
      </c>
      <c r="L37" s="7" t="s">
        <v>97</v>
      </c>
      <c r="N37" s="1"/>
    </row>
    <row r="38" spans="1:14" x14ac:dyDescent="0.2">
      <c r="B38" s="4" t="s">
        <v>174</v>
      </c>
      <c r="C38" s="4" t="s">
        <v>175</v>
      </c>
      <c r="D38" s="4" t="s">
        <v>148</v>
      </c>
      <c r="E38" s="5">
        <v>42894</v>
      </c>
      <c r="F38" s="13" t="s">
        <v>191</v>
      </c>
      <c r="G38" s="4" t="s">
        <v>255</v>
      </c>
      <c r="H38" s="4">
        <v>2169</v>
      </c>
      <c r="I38" s="6" t="s">
        <v>124</v>
      </c>
      <c r="J38" s="4" t="s">
        <v>197</v>
      </c>
      <c r="L38" s="7" t="s">
        <v>97</v>
      </c>
      <c r="N38" s="1"/>
    </row>
    <row r="39" spans="1:14" x14ac:dyDescent="0.2">
      <c r="B39" s="4" t="s">
        <v>176</v>
      </c>
      <c r="C39" s="4" t="s">
        <v>177</v>
      </c>
      <c r="D39" s="4" t="s">
        <v>148</v>
      </c>
      <c r="E39" s="5">
        <v>43510</v>
      </c>
      <c r="F39" s="13" t="s">
        <v>186</v>
      </c>
      <c r="G39" s="4" t="s">
        <v>256</v>
      </c>
      <c r="H39" s="4">
        <v>464</v>
      </c>
      <c r="I39" s="6" t="s">
        <v>199</v>
      </c>
      <c r="J39" s="4" t="s">
        <v>198</v>
      </c>
      <c r="L39" s="7" t="s">
        <v>97</v>
      </c>
      <c r="N39" s="1"/>
    </row>
    <row r="40" spans="1:14" x14ac:dyDescent="0.2">
      <c r="B40" s="4" t="s">
        <v>107</v>
      </c>
      <c r="C40" s="4" t="s">
        <v>108</v>
      </c>
      <c r="D40" s="4" t="s">
        <v>8</v>
      </c>
      <c r="E40" s="5">
        <v>43872</v>
      </c>
      <c r="F40" s="12">
        <v>4.2</v>
      </c>
      <c r="G40" s="4" t="s">
        <v>109</v>
      </c>
      <c r="H40" s="4">
        <f>16*25</f>
        <v>400</v>
      </c>
      <c r="I40" s="6" t="s">
        <v>110</v>
      </c>
      <c r="J40" s="4" t="s">
        <v>111</v>
      </c>
      <c r="L40" s="7" t="s">
        <v>97</v>
      </c>
      <c r="N40" s="1"/>
    </row>
    <row r="41" spans="1:14" x14ac:dyDescent="0.2">
      <c r="B41" s="4" t="s">
        <v>30</v>
      </c>
      <c r="C41" s="4" t="s">
        <v>31</v>
      </c>
      <c r="D41" s="4" t="s">
        <v>8</v>
      </c>
      <c r="E41" s="5">
        <v>43379</v>
      </c>
      <c r="F41" s="12">
        <v>4</v>
      </c>
      <c r="G41" s="4" t="s">
        <v>257</v>
      </c>
      <c r="H41" s="4">
        <v>680</v>
      </c>
      <c r="I41" s="6" t="s">
        <v>113</v>
      </c>
      <c r="J41" s="4" t="s">
        <v>114</v>
      </c>
      <c r="L41" s="7" t="s">
        <v>97</v>
      </c>
      <c r="N41" s="1"/>
    </row>
    <row r="42" spans="1:14" x14ac:dyDescent="0.2">
      <c r="B42" s="4" t="s">
        <v>32</v>
      </c>
      <c r="C42" s="4" t="s">
        <v>33</v>
      </c>
      <c r="D42" s="4" t="s">
        <v>8</v>
      </c>
      <c r="E42" s="5">
        <v>43436</v>
      </c>
      <c r="F42" s="12">
        <v>3.3</v>
      </c>
      <c r="G42" s="4" t="s">
        <v>258</v>
      </c>
      <c r="H42" s="4">
        <v>928</v>
      </c>
      <c r="I42" s="6" t="s">
        <v>115</v>
      </c>
      <c r="J42" s="4" t="s">
        <v>114</v>
      </c>
      <c r="L42" s="7" t="s">
        <v>97</v>
      </c>
      <c r="N42" s="1"/>
    </row>
    <row r="43" spans="1:14" x14ac:dyDescent="0.2">
      <c r="B43" s="4" t="s">
        <v>210</v>
      </c>
      <c r="C43" s="4" t="s">
        <v>211</v>
      </c>
      <c r="D43" s="4" t="s">
        <v>8</v>
      </c>
      <c r="E43" s="5">
        <v>43769</v>
      </c>
      <c r="F43" s="12">
        <v>3.5</v>
      </c>
      <c r="G43" s="4" t="s">
        <v>212</v>
      </c>
      <c r="I43" s="6" t="s">
        <v>214</v>
      </c>
      <c r="J43" s="4" t="s">
        <v>213</v>
      </c>
      <c r="L43" s="7" t="s">
        <v>97</v>
      </c>
      <c r="N43" s="1"/>
    </row>
    <row r="44" spans="1:14" x14ac:dyDescent="0.2">
      <c r="B44" s="4" t="s">
        <v>34</v>
      </c>
      <c r="C44" s="4" t="s">
        <v>35</v>
      </c>
      <c r="D44" s="4" t="s">
        <v>8</v>
      </c>
      <c r="E44" s="5">
        <v>43391</v>
      </c>
      <c r="F44" s="12">
        <v>2.7</v>
      </c>
      <c r="G44" s="4" t="s">
        <v>259</v>
      </c>
      <c r="H44" s="4">
        <v>792</v>
      </c>
      <c r="I44" s="6" t="s">
        <v>117</v>
      </c>
      <c r="J44" s="4" t="s">
        <v>116</v>
      </c>
      <c r="L44" s="7" t="s">
        <v>97</v>
      </c>
      <c r="N44" s="1"/>
    </row>
    <row r="45" spans="1:14" x14ac:dyDescent="0.2">
      <c r="A45" s="4" t="s">
        <v>233</v>
      </c>
      <c r="B45" s="4" t="s">
        <v>9</v>
      </c>
      <c r="C45" s="4" t="s">
        <v>10</v>
      </c>
      <c r="D45" s="4" t="s">
        <v>8</v>
      </c>
      <c r="E45" s="5">
        <v>42879</v>
      </c>
      <c r="F45" s="12">
        <v>3.5</v>
      </c>
      <c r="G45" s="4" t="s">
        <v>260</v>
      </c>
      <c r="H45" s="4">
        <v>730</v>
      </c>
      <c r="I45" s="6" t="s">
        <v>98</v>
      </c>
      <c r="J45" s="4" t="s">
        <v>96</v>
      </c>
      <c r="L45" s="7" t="s">
        <v>226</v>
      </c>
      <c r="M45" t="s">
        <v>271</v>
      </c>
      <c r="N45" t="s">
        <v>272</v>
      </c>
    </row>
    <row r="46" spans="1:14" x14ac:dyDescent="0.2">
      <c r="A46" s="4" t="s">
        <v>233</v>
      </c>
      <c r="B46" s="4" t="s">
        <v>11</v>
      </c>
      <c r="C46" s="4" t="s">
        <v>12</v>
      </c>
      <c r="D46" s="4" t="s">
        <v>8</v>
      </c>
      <c r="E46" s="5">
        <v>42879</v>
      </c>
      <c r="F46" s="12">
        <v>3.4</v>
      </c>
      <c r="G46" s="4" t="s">
        <v>260</v>
      </c>
      <c r="H46" s="4">
        <v>730</v>
      </c>
      <c r="I46" s="6" t="s">
        <v>98</v>
      </c>
      <c r="J46" s="4" t="s">
        <v>96</v>
      </c>
      <c r="L46" s="7" t="s">
        <v>226</v>
      </c>
      <c r="M46" t="s">
        <v>271</v>
      </c>
      <c r="N46" t="s">
        <v>272</v>
      </c>
    </row>
    <row r="47" spans="1:14" x14ac:dyDescent="0.2">
      <c r="A47" s="4" t="s">
        <v>233</v>
      </c>
      <c r="B47" s="4" t="s">
        <v>204</v>
      </c>
      <c r="C47" s="4" t="s">
        <v>205</v>
      </c>
      <c r="D47" s="4" t="s">
        <v>8</v>
      </c>
      <c r="E47" s="5">
        <v>42879</v>
      </c>
      <c r="F47" s="12">
        <v>3.4</v>
      </c>
      <c r="G47" s="4" t="s">
        <v>260</v>
      </c>
      <c r="H47" s="4">
        <v>730</v>
      </c>
      <c r="I47" s="6" t="s">
        <v>98</v>
      </c>
      <c r="J47" s="4" t="s">
        <v>96</v>
      </c>
      <c r="L47" s="7" t="s">
        <v>226</v>
      </c>
      <c r="M47" t="s">
        <v>271</v>
      </c>
      <c r="N47" t="s">
        <v>272</v>
      </c>
    </row>
    <row r="48" spans="1:14" x14ac:dyDescent="0.2">
      <c r="A48" s="4" t="s">
        <v>233</v>
      </c>
      <c r="B48" s="4" t="s">
        <v>23</v>
      </c>
      <c r="C48" s="4" t="s">
        <v>24</v>
      </c>
      <c r="D48" s="4" t="s">
        <v>8</v>
      </c>
      <c r="E48" s="5">
        <v>43277</v>
      </c>
      <c r="F48" s="12">
        <v>3.2</v>
      </c>
      <c r="G48" s="4" t="s">
        <v>261</v>
      </c>
      <c r="H48" s="4">
        <v>282</v>
      </c>
      <c r="I48" s="6" t="s">
        <v>105</v>
      </c>
      <c r="J48" s="4" t="s">
        <v>96</v>
      </c>
      <c r="L48" s="7" t="s">
        <v>226</v>
      </c>
      <c r="M48" t="s">
        <v>273</v>
      </c>
      <c r="N48" t="s">
        <v>274</v>
      </c>
    </row>
    <row r="49" spans="1:14" x14ac:dyDescent="0.2">
      <c r="A49" s="4" t="s">
        <v>233</v>
      </c>
      <c r="B49" s="4" t="s">
        <v>26</v>
      </c>
      <c r="C49" s="4" t="s">
        <v>27</v>
      </c>
      <c r="D49" s="4" t="s">
        <v>8</v>
      </c>
      <c r="E49" s="5">
        <v>43369</v>
      </c>
      <c r="F49" s="12">
        <v>3.2</v>
      </c>
      <c r="G49" s="4" t="s">
        <v>262</v>
      </c>
      <c r="H49" s="4">
        <v>2646</v>
      </c>
      <c r="I49" s="6" t="s">
        <v>112</v>
      </c>
      <c r="J49" s="4" t="s">
        <v>96</v>
      </c>
      <c r="L49" s="7" t="s">
        <v>226</v>
      </c>
      <c r="M49" t="s">
        <v>227</v>
      </c>
      <c r="N49" t="s">
        <v>275</v>
      </c>
    </row>
    <row r="50" spans="1:14" x14ac:dyDescent="0.2">
      <c r="A50" s="4" t="s">
        <v>233</v>
      </c>
      <c r="B50" s="4" t="s">
        <v>28</v>
      </c>
      <c r="C50" s="4" t="s">
        <v>29</v>
      </c>
      <c r="D50" s="4" t="s">
        <v>8</v>
      </c>
      <c r="E50" s="5">
        <v>43369</v>
      </c>
      <c r="F50" s="12">
        <v>3.3</v>
      </c>
      <c r="G50" s="4" t="s">
        <v>262</v>
      </c>
      <c r="H50" s="4">
        <v>2646</v>
      </c>
      <c r="I50" s="6" t="s">
        <v>112</v>
      </c>
      <c r="J50" s="4" t="s">
        <v>96</v>
      </c>
      <c r="L50" s="7" t="s">
        <v>226</v>
      </c>
      <c r="M50" t="s">
        <v>227</v>
      </c>
      <c r="N50" t="s">
        <v>275</v>
      </c>
    </row>
    <row r="51" spans="1:14" x14ac:dyDescent="0.2">
      <c r="A51" s="4" t="s">
        <v>233</v>
      </c>
      <c r="B51" s="4" t="s">
        <v>44</v>
      </c>
      <c r="C51" s="4" t="s">
        <v>45</v>
      </c>
      <c r="D51" s="4" t="s">
        <v>8</v>
      </c>
      <c r="E51" s="5">
        <v>43503</v>
      </c>
      <c r="F51" s="12">
        <v>2.2999999999999998</v>
      </c>
      <c r="G51" s="4" t="s">
        <v>263</v>
      </c>
      <c r="H51" s="4">
        <v>2646</v>
      </c>
      <c r="I51" s="6" t="s">
        <v>123</v>
      </c>
      <c r="J51" s="4" t="s">
        <v>96</v>
      </c>
      <c r="L51" s="7" t="s">
        <v>226</v>
      </c>
      <c r="M51" s="15" t="s">
        <v>276</v>
      </c>
      <c r="N51" s="1" t="s">
        <v>277</v>
      </c>
    </row>
    <row r="52" spans="1:14" x14ac:dyDescent="0.2">
      <c r="A52" s="4" t="s">
        <v>233</v>
      </c>
      <c r="B52" s="4" t="s">
        <v>46</v>
      </c>
      <c r="C52" s="4" t="s">
        <v>47</v>
      </c>
      <c r="D52" s="4" t="s">
        <v>8</v>
      </c>
      <c r="E52" s="5">
        <v>43503</v>
      </c>
      <c r="F52" s="12">
        <v>3.4</v>
      </c>
      <c r="G52" s="4" t="s">
        <v>263</v>
      </c>
      <c r="H52" s="4">
        <v>2646</v>
      </c>
      <c r="I52" s="6" t="s">
        <v>123</v>
      </c>
      <c r="J52" s="4" t="s">
        <v>96</v>
      </c>
      <c r="L52" s="7" t="s">
        <v>226</v>
      </c>
      <c r="M52" s="15" t="s">
        <v>276</v>
      </c>
      <c r="N52" s="1" t="s">
        <v>277</v>
      </c>
    </row>
    <row r="53" spans="1:14" x14ac:dyDescent="0.2">
      <c r="A53" s="4" t="s">
        <v>233</v>
      </c>
      <c r="B53" s="4" t="s">
        <v>58</v>
      </c>
      <c r="C53" s="4" t="s">
        <v>59</v>
      </c>
      <c r="D53" s="4" t="s">
        <v>8</v>
      </c>
      <c r="E53" s="5">
        <v>43489</v>
      </c>
      <c r="F53" s="12">
        <v>3.3</v>
      </c>
      <c r="G53" s="4" t="s">
        <v>264</v>
      </c>
      <c r="H53" s="4">
        <v>177</v>
      </c>
      <c r="I53" s="6" t="s">
        <v>129</v>
      </c>
      <c r="J53" s="4" t="s">
        <v>96</v>
      </c>
      <c r="L53" s="7" t="s">
        <v>97</v>
      </c>
      <c r="M53" s="15"/>
      <c r="N53" s="1" t="s">
        <v>278</v>
      </c>
    </row>
    <row r="54" spans="1:14" x14ac:dyDescent="0.2">
      <c r="A54" s="4" t="s">
        <v>233</v>
      </c>
      <c r="B54" s="4" t="s">
        <v>60</v>
      </c>
      <c r="C54" s="4" t="s">
        <v>61</v>
      </c>
      <c r="D54" s="4" t="s">
        <v>8</v>
      </c>
      <c r="E54" s="5">
        <v>43489</v>
      </c>
      <c r="F54" s="12">
        <v>3.3</v>
      </c>
      <c r="G54" s="4" t="s">
        <v>264</v>
      </c>
      <c r="H54" s="4">
        <v>144</v>
      </c>
      <c r="I54" s="6" t="s">
        <v>130</v>
      </c>
      <c r="J54" s="4" t="s">
        <v>96</v>
      </c>
      <c r="L54" s="7" t="s">
        <v>97</v>
      </c>
      <c r="M54" s="15"/>
      <c r="N54" s="1" t="s">
        <v>278</v>
      </c>
    </row>
    <row r="55" spans="1:14" x14ac:dyDescent="0.2">
      <c r="A55" s="4" t="s">
        <v>233</v>
      </c>
      <c r="B55" s="4" t="s">
        <v>62</v>
      </c>
      <c r="C55" s="4" t="s">
        <v>63</v>
      </c>
      <c r="D55" s="4" t="s">
        <v>8</v>
      </c>
      <c r="E55" s="5">
        <v>43489</v>
      </c>
      <c r="F55" s="12">
        <v>3.5</v>
      </c>
      <c r="G55" s="4" t="s">
        <v>264</v>
      </c>
      <c r="H55" s="4">
        <v>144</v>
      </c>
      <c r="I55" s="6" t="s">
        <v>131</v>
      </c>
      <c r="J55" s="4" t="s">
        <v>96</v>
      </c>
      <c r="L55" s="7" t="s">
        <v>97</v>
      </c>
      <c r="M55" s="15"/>
      <c r="N55" s="1" t="s">
        <v>278</v>
      </c>
    </row>
    <row r="56" spans="1:14" x14ac:dyDescent="0.2">
      <c r="A56" s="4" t="s">
        <v>233</v>
      </c>
      <c r="B56" s="4" t="s">
        <v>64</v>
      </c>
      <c r="C56" s="4" t="s">
        <v>65</v>
      </c>
      <c r="D56" s="4" t="s">
        <v>8</v>
      </c>
      <c r="E56" s="5">
        <v>43489</v>
      </c>
      <c r="F56" s="12">
        <v>3.7</v>
      </c>
      <c r="G56" s="4" t="s">
        <v>264</v>
      </c>
      <c r="H56" s="4">
        <v>168</v>
      </c>
      <c r="I56" s="6" t="s">
        <v>132</v>
      </c>
      <c r="J56" s="4" t="s">
        <v>96</v>
      </c>
      <c r="L56" s="7" t="s">
        <v>97</v>
      </c>
      <c r="M56" s="15"/>
      <c r="N56" s="1" t="s">
        <v>278</v>
      </c>
    </row>
    <row r="57" spans="1:14" x14ac:dyDescent="0.2">
      <c r="A57" s="4" t="s">
        <v>233</v>
      </c>
      <c r="B57" s="4" t="s">
        <v>76</v>
      </c>
      <c r="C57" s="4" t="s">
        <v>77</v>
      </c>
      <c r="D57" s="4" t="s">
        <v>8</v>
      </c>
      <c r="E57" s="5">
        <v>43795</v>
      </c>
      <c r="F57" s="12">
        <v>3.2</v>
      </c>
      <c r="G57" s="4" t="s">
        <v>265</v>
      </c>
      <c r="H57" s="4">
        <v>1323</v>
      </c>
      <c r="I57" s="6" t="s">
        <v>142</v>
      </c>
      <c r="J57" s="4" t="s">
        <v>96</v>
      </c>
      <c r="L57" s="7" t="s">
        <v>97</v>
      </c>
      <c r="M57" s="15" t="s">
        <v>279</v>
      </c>
      <c r="N57" s="1" t="s">
        <v>275</v>
      </c>
    </row>
    <row r="58" spans="1:14" x14ac:dyDescent="0.2">
      <c r="A58" s="4" t="s">
        <v>233</v>
      </c>
      <c r="B58" s="4" t="s">
        <v>78</v>
      </c>
      <c r="C58" s="4" t="s">
        <v>79</v>
      </c>
      <c r="D58" s="4" t="s">
        <v>8</v>
      </c>
      <c r="E58" s="5">
        <v>43796</v>
      </c>
      <c r="F58" s="12">
        <v>3</v>
      </c>
      <c r="G58" s="4" t="s">
        <v>265</v>
      </c>
      <c r="H58" s="4">
        <v>2646</v>
      </c>
      <c r="I58" s="6" t="s">
        <v>142</v>
      </c>
      <c r="J58" s="4" t="s">
        <v>96</v>
      </c>
      <c r="L58" s="7" t="s">
        <v>97</v>
      </c>
      <c r="M58" s="15" t="s">
        <v>279</v>
      </c>
      <c r="N58" s="1" t="s">
        <v>275</v>
      </c>
    </row>
    <row r="59" spans="1:14" x14ac:dyDescent="0.2">
      <c r="A59" s="4" t="s">
        <v>233</v>
      </c>
      <c r="B59" s="4" t="s">
        <v>82</v>
      </c>
      <c r="C59" s="4" t="s">
        <v>83</v>
      </c>
      <c r="D59" s="4" t="s">
        <v>8</v>
      </c>
      <c r="E59" s="5">
        <v>43839</v>
      </c>
      <c r="F59" s="12">
        <v>3.8</v>
      </c>
      <c r="G59" s="4" t="s">
        <v>266</v>
      </c>
      <c r="H59" s="4">
        <v>642</v>
      </c>
      <c r="I59" s="6" t="s">
        <v>142</v>
      </c>
      <c r="J59" s="4" t="s">
        <v>96</v>
      </c>
      <c r="L59" s="7" t="s">
        <v>97</v>
      </c>
      <c r="M59" s="15" t="s">
        <v>279</v>
      </c>
      <c r="N59" s="1" t="s">
        <v>280</v>
      </c>
    </row>
    <row r="60" spans="1:14" x14ac:dyDescent="0.2">
      <c r="A60" s="4" t="s">
        <v>233</v>
      </c>
      <c r="B60" s="4" t="s">
        <v>84</v>
      </c>
      <c r="C60" s="4" t="s">
        <v>85</v>
      </c>
      <c r="D60" s="4" t="s">
        <v>8</v>
      </c>
      <c r="E60" s="5">
        <v>43839</v>
      </c>
      <c r="F60" s="12">
        <v>4.3</v>
      </c>
      <c r="G60" s="4" t="s">
        <v>266</v>
      </c>
      <c r="H60" s="4">
        <v>321</v>
      </c>
      <c r="I60" s="6" t="s">
        <v>142</v>
      </c>
      <c r="J60" s="4" t="s">
        <v>96</v>
      </c>
      <c r="L60" s="7" t="s">
        <v>97</v>
      </c>
      <c r="M60" s="15" t="s">
        <v>279</v>
      </c>
      <c r="N60" s="1" t="s">
        <v>280</v>
      </c>
    </row>
    <row r="61" spans="1:14" x14ac:dyDescent="0.2">
      <c r="B61" s="4" t="s">
        <v>170</v>
      </c>
      <c r="C61" s="4" t="s">
        <v>171</v>
      </c>
      <c r="D61" s="4" t="s">
        <v>148</v>
      </c>
      <c r="E61" s="5">
        <v>39014</v>
      </c>
      <c r="F61" s="13" t="s">
        <v>186</v>
      </c>
      <c r="G61" s="4" t="s">
        <v>267</v>
      </c>
      <c r="H61" s="4">
        <v>160</v>
      </c>
      <c r="I61" s="6" t="s">
        <v>196</v>
      </c>
      <c r="J61" s="4" t="s">
        <v>195</v>
      </c>
      <c r="L61" s="7" t="s">
        <v>97</v>
      </c>
      <c r="N61" s="1"/>
    </row>
    <row r="62" spans="1:14" x14ac:dyDescent="0.2">
      <c r="B62" s="4" t="s">
        <v>36</v>
      </c>
      <c r="C62" s="4" t="s">
        <v>37</v>
      </c>
      <c r="D62" s="4" t="s">
        <v>8</v>
      </c>
      <c r="E62" s="5">
        <v>43418</v>
      </c>
      <c r="F62" s="12">
        <v>3.8</v>
      </c>
      <c r="G62" s="4" t="s">
        <v>268</v>
      </c>
      <c r="H62" s="4">
        <v>500</v>
      </c>
      <c r="I62" s="6" t="s">
        <v>119</v>
      </c>
      <c r="J62" s="4" t="s">
        <v>118</v>
      </c>
      <c r="L62" s="7" t="s">
        <v>97</v>
      </c>
      <c r="N62" s="1"/>
    </row>
    <row r="63" spans="1:14" x14ac:dyDescent="0.2">
      <c r="B63" s="4" t="s">
        <v>38</v>
      </c>
      <c r="C63" s="4" t="s">
        <v>39</v>
      </c>
      <c r="D63" s="4" t="s">
        <v>8</v>
      </c>
      <c r="E63" s="5">
        <v>43418</v>
      </c>
      <c r="F63" s="12">
        <v>3.3</v>
      </c>
      <c r="G63" s="4" t="s">
        <v>268</v>
      </c>
      <c r="H63" s="4">
        <v>600</v>
      </c>
      <c r="I63" s="6" t="s">
        <v>120</v>
      </c>
      <c r="J63" s="4" t="s">
        <v>118</v>
      </c>
      <c r="L63" s="7" t="s">
        <v>97</v>
      </c>
      <c r="N63" s="1"/>
    </row>
    <row r="64" spans="1:14" x14ac:dyDescent="0.2">
      <c r="B64" s="4" t="s">
        <v>40</v>
      </c>
      <c r="C64" s="4" t="s">
        <v>41</v>
      </c>
      <c r="D64" s="4" t="s">
        <v>8</v>
      </c>
      <c r="E64" s="5">
        <v>43418</v>
      </c>
      <c r="F64" s="12">
        <v>3.8</v>
      </c>
      <c r="G64" s="4" t="s">
        <v>268</v>
      </c>
      <c r="H64" s="4">
        <v>500</v>
      </c>
      <c r="I64" s="6" t="s">
        <v>121</v>
      </c>
      <c r="J64" s="4" t="s">
        <v>118</v>
      </c>
      <c r="L64" s="7" t="s">
        <v>97</v>
      </c>
      <c r="N64" s="1"/>
    </row>
    <row r="65" spans="1:15" x14ac:dyDescent="0.2">
      <c r="B65" s="4" t="s">
        <v>42</v>
      </c>
      <c r="C65" s="4" t="s">
        <v>43</v>
      </c>
      <c r="D65" s="4" t="s">
        <v>8</v>
      </c>
      <c r="E65" s="5">
        <v>43418</v>
      </c>
      <c r="F65" s="12">
        <v>3.3</v>
      </c>
      <c r="G65" s="4" t="s">
        <v>268</v>
      </c>
      <c r="H65" s="4">
        <v>920</v>
      </c>
      <c r="I65" s="6" t="s">
        <v>122</v>
      </c>
      <c r="J65" s="4" t="s">
        <v>118</v>
      </c>
      <c r="L65" s="7" t="s">
        <v>97</v>
      </c>
      <c r="N65" s="1"/>
    </row>
    <row r="66" spans="1:15" x14ac:dyDescent="0.2">
      <c r="B66" s="4" t="s">
        <v>70</v>
      </c>
      <c r="C66" s="4" t="s">
        <v>71</v>
      </c>
      <c r="D66" s="4" t="s">
        <v>8</v>
      </c>
      <c r="E66" s="5">
        <v>43675</v>
      </c>
      <c r="F66" s="12">
        <v>2.97</v>
      </c>
      <c r="G66" s="4" t="s">
        <v>269</v>
      </c>
      <c r="H66" s="4">
        <v>1397</v>
      </c>
      <c r="I66" s="6" t="s">
        <v>139</v>
      </c>
      <c r="J66" s="4" t="s">
        <v>135</v>
      </c>
      <c r="K66" s="4" t="s">
        <v>137</v>
      </c>
      <c r="L66" s="7" t="s">
        <v>97</v>
      </c>
      <c r="N66" s="1"/>
    </row>
    <row r="67" spans="1:15" x14ac:dyDescent="0.2">
      <c r="B67" s="4" t="s">
        <v>162</v>
      </c>
      <c r="C67" s="4" t="s">
        <v>163</v>
      </c>
      <c r="D67" s="4" t="s">
        <v>148</v>
      </c>
      <c r="E67" s="5">
        <v>41332</v>
      </c>
      <c r="F67" s="13" t="s">
        <v>191</v>
      </c>
      <c r="G67" s="4" t="s">
        <v>270</v>
      </c>
      <c r="H67" s="4">
        <v>176</v>
      </c>
      <c r="I67" s="6" t="s">
        <v>192</v>
      </c>
      <c r="J67" s="4" t="s">
        <v>135</v>
      </c>
      <c r="L67" s="7" t="s">
        <v>97</v>
      </c>
      <c r="N67" s="1"/>
    </row>
    <row r="69" spans="1:15" x14ac:dyDescent="0.2">
      <c r="A69" s="16" t="s">
        <v>282</v>
      </c>
    </row>
    <row r="70" spans="1:15" s="1" customFormat="1" x14ac:dyDescent="0.2">
      <c r="A70" s="1" t="s">
        <v>233</v>
      </c>
      <c r="B70" s="1" t="s">
        <v>6</v>
      </c>
      <c r="C70" s="1" t="s">
        <v>7</v>
      </c>
      <c r="D70" s="1" t="s">
        <v>8</v>
      </c>
      <c r="E70" s="2">
        <v>42245</v>
      </c>
      <c r="F70" s="11">
        <v>5</v>
      </c>
      <c r="G70" s="1" t="s">
        <v>234</v>
      </c>
      <c r="H70" s="1">
        <v>56</v>
      </c>
      <c r="I70" s="3" t="s">
        <v>97</v>
      </c>
      <c r="J70" s="1" t="s">
        <v>95</v>
      </c>
      <c r="L70" s="7" t="s">
        <v>97</v>
      </c>
      <c r="O70" s="1" t="s">
        <v>284</v>
      </c>
    </row>
    <row r="71" spans="1:15" x14ac:dyDescent="0.2">
      <c r="A71" s="4" t="s">
        <v>233</v>
      </c>
      <c r="B71" s="4" t="s">
        <v>86</v>
      </c>
      <c r="C71" s="4" t="s">
        <v>87</v>
      </c>
      <c r="D71" s="4" t="s">
        <v>8</v>
      </c>
      <c r="E71" s="5">
        <v>43840</v>
      </c>
      <c r="F71" s="12">
        <v>3.3</v>
      </c>
      <c r="G71" s="4" t="s">
        <v>266</v>
      </c>
      <c r="H71" s="4">
        <v>154</v>
      </c>
      <c r="I71" s="6" t="s">
        <v>112</v>
      </c>
      <c r="J71" s="4" t="s">
        <v>96</v>
      </c>
      <c r="L71" s="7" t="s">
        <v>97</v>
      </c>
      <c r="M71" t="s">
        <v>271</v>
      </c>
      <c r="N71" s="1" t="s">
        <v>280</v>
      </c>
      <c r="O71" s="4" t="s">
        <v>284</v>
      </c>
    </row>
  </sheetData>
  <sortState ref="B2:N69">
    <sortCondition ref="J2:J69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38A95-34E1-5F44-8E3B-9D4BBBAD47FF}">
  <dimension ref="A1:B1901"/>
  <sheetViews>
    <sheetView tabSelected="1" topLeftCell="A1888" workbookViewId="0">
      <selection activeCell="B1902" sqref="B1902"/>
    </sheetView>
  </sheetViews>
  <sheetFormatPr baseColWidth="10" defaultRowHeight="16" x14ac:dyDescent="0.2"/>
  <sheetData>
    <row r="1" spans="1:2" x14ac:dyDescent="0.2">
      <c r="A1" t="s">
        <v>285</v>
      </c>
      <c r="B1" t="s">
        <v>286</v>
      </c>
    </row>
    <row r="2" spans="1:2" x14ac:dyDescent="0.2">
      <c r="A2" t="s">
        <v>287</v>
      </c>
      <c r="B2" t="s">
        <v>288</v>
      </c>
    </row>
    <row r="3" spans="1:2" x14ac:dyDescent="0.2">
      <c r="A3" t="s">
        <v>289</v>
      </c>
      <c r="B3" t="s">
        <v>288</v>
      </c>
    </row>
    <row r="4" spans="1:2" x14ac:dyDescent="0.2">
      <c r="A4" t="s">
        <v>290</v>
      </c>
      <c r="B4" t="s">
        <v>288</v>
      </c>
    </row>
    <row r="5" spans="1:2" x14ac:dyDescent="0.2">
      <c r="A5" t="s">
        <v>291</v>
      </c>
      <c r="B5" t="s">
        <v>288</v>
      </c>
    </row>
    <row r="6" spans="1:2" x14ac:dyDescent="0.2">
      <c r="A6" t="s">
        <v>292</v>
      </c>
      <c r="B6" t="s">
        <v>288</v>
      </c>
    </row>
    <row r="7" spans="1:2" x14ac:dyDescent="0.2">
      <c r="A7" t="s">
        <v>293</v>
      </c>
      <c r="B7" t="s">
        <v>288</v>
      </c>
    </row>
    <row r="8" spans="1:2" x14ac:dyDescent="0.2">
      <c r="A8" t="s">
        <v>294</v>
      </c>
      <c r="B8" t="s">
        <v>288</v>
      </c>
    </row>
    <row r="9" spans="1:2" x14ac:dyDescent="0.2">
      <c r="A9" t="s">
        <v>295</v>
      </c>
      <c r="B9" t="s">
        <v>288</v>
      </c>
    </row>
    <row r="10" spans="1:2" x14ac:dyDescent="0.2">
      <c r="A10" t="s">
        <v>296</v>
      </c>
      <c r="B10" t="s">
        <v>288</v>
      </c>
    </row>
    <row r="11" spans="1:2" x14ac:dyDescent="0.2">
      <c r="A11" t="s">
        <v>297</v>
      </c>
      <c r="B11" t="s">
        <v>288</v>
      </c>
    </row>
    <row r="12" spans="1:2" x14ac:dyDescent="0.2">
      <c r="A12" t="s">
        <v>298</v>
      </c>
      <c r="B12" t="s">
        <v>288</v>
      </c>
    </row>
    <row r="13" spans="1:2" x14ac:dyDescent="0.2">
      <c r="A13" t="s">
        <v>299</v>
      </c>
      <c r="B13" t="s">
        <v>288</v>
      </c>
    </row>
    <row r="14" spans="1:2" x14ac:dyDescent="0.2">
      <c r="A14" t="s">
        <v>300</v>
      </c>
      <c r="B14" t="s">
        <v>288</v>
      </c>
    </row>
    <row r="15" spans="1:2" x14ac:dyDescent="0.2">
      <c r="A15" t="s">
        <v>301</v>
      </c>
      <c r="B15" t="s">
        <v>288</v>
      </c>
    </row>
    <row r="16" spans="1:2" x14ac:dyDescent="0.2">
      <c r="A16" t="s">
        <v>302</v>
      </c>
      <c r="B16" t="s">
        <v>288</v>
      </c>
    </row>
    <row r="17" spans="1:2" x14ac:dyDescent="0.2">
      <c r="A17" t="s">
        <v>303</v>
      </c>
      <c r="B17" t="s">
        <v>288</v>
      </c>
    </row>
    <row r="18" spans="1:2" x14ac:dyDescent="0.2">
      <c r="A18" t="s">
        <v>304</v>
      </c>
      <c r="B18" t="s">
        <v>288</v>
      </c>
    </row>
    <row r="19" spans="1:2" x14ac:dyDescent="0.2">
      <c r="A19" t="s">
        <v>305</v>
      </c>
      <c r="B19" t="s">
        <v>288</v>
      </c>
    </row>
    <row r="20" spans="1:2" x14ac:dyDescent="0.2">
      <c r="A20" t="s">
        <v>306</v>
      </c>
      <c r="B20" t="s">
        <v>288</v>
      </c>
    </row>
    <row r="21" spans="1:2" x14ac:dyDescent="0.2">
      <c r="A21" t="s">
        <v>307</v>
      </c>
      <c r="B21" t="s">
        <v>288</v>
      </c>
    </row>
    <row r="22" spans="1:2" x14ac:dyDescent="0.2">
      <c r="A22" t="s">
        <v>308</v>
      </c>
      <c r="B22" t="s">
        <v>288</v>
      </c>
    </row>
    <row r="23" spans="1:2" x14ac:dyDescent="0.2">
      <c r="A23" t="s">
        <v>309</v>
      </c>
      <c r="B23" t="s">
        <v>288</v>
      </c>
    </row>
    <row r="24" spans="1:2" x14ac:dyDescent="0.2">
      <c r="A24" t="s">
        <v>310</v>
      </c>
      <c r="B24" t="s">
        <v>288</v>
      </c>
    </row>
    <row r="25" spans="1:2" x14ac:dyDescent="0.2">
      <c r="A25" t="s">
        <v>311</v>
      </c>
      <c r="B25" t="s">
        <v>288</v>
      </c>
    </row>
    <row r="26" spans="1:2" x14ac:dyDescent="0.2">
      <c r="A26" t="s">
        <v>312</v>
      </c>
      <c r="B26" t="s">
        <v>288</v>
      </c>
    </row>
    <row r="27" spans="1:2" x14ac:dyDescent="0.2">
      <c r="A27" t="s">
        <v>313</v>
      </c>
      <c r="B27" t="s">
        <v>288</v>
      </c>
    </row>
    <row r="28" spans="1:2" x14ac:dyDescent="0.2">
      <c r="A28" t="s">
        <v>314</v>
      </c>
      <c r="B28" t="s">
        <v>288</v>
      </c>
    </row>
    <row r="29" spans="1:2" x14ac:dyDescent="0.2">
      <c r="A29" t="s">
        <v>315</v>
      </c>
      <c r="B29" t="s">
        <v>288</v>
      </c>
    </row>
    <row r="30" spans="1:2" x14ac:dyDescent="0.2">
      <c r="A30" t="s">
        <v>316</v>
      </c>
      <c r="B30" t="s">
        <v>288</v>
      </c>
    </row>
    <row r="31" spans="1:2" x14ac:dyDescent="0.2">
      <c r="A31" t="s">
        <v>317</v>
      </c>
      <c r="B31" t="s">
        <v>288</v>
      </c>
    </row>
    <row r="32" spans="1:2" x14ac:dyDescent="0.2">
      <c r="A32" t="s">
        <v>318</v>
      </c>
      <c r="B32" t="s">
        <v>288</v>
      </c>
    </row>
    <row r="33" spans="1:2" x14ac:dyDescent="0.2">
      <c r="A33" t="s">
        <v>319</v>
      </c>
      <c r="B33" t="s">
        <v>288</v>
      </c>
    </row>
    <row r="34" spans="1:2" x14ac:dyDescent="0.2">
      <c r="A34" t="s">
        <v>320</v>
      </c>
      <c r="B34" t="s">
        <v>288</v>
      </c>
    </row>
    <row r="35" spans="1:2" x14ac:dyDescent="0.2">
      <c r="A35" t="s">
        <v>321</v>
      </c>
      <c r="B35" t="s">
        <v>288</v>
      </c>
    </row>
    <row r="36" spans="1:2" x14ac:dyDescent="0.2">
      <c r="A36" t="s">
        <v>322</v>
      </c>
      <c r="B36" t="s">
        <v>288</v>
      </c>
    </row>
    <row r="37" spans="1:2" x14ac:dyDescent="0.2">
      <c r="A37" t="s">
        <v>323</v>
      </c>
      <c r="B37" t="s">
        <v>288</v>
      </c>
    </row>
    <row r="38" spans="1:2" x14ac:dyDescent="0.2">
      <c r="A38" t="s">
        <v>324</v>
      </c>
      <c r="B38" t="s">
        <v>288</v>
      </c>
    </row>
    <row r="39" spans="1:2" x14ac:dyDescent="0.2">
      <c r="A39" t="s">
        <v>325</v>
      </c>
      <c r="B39" t="s">
        <v>288</v>
      </c>
    </row>
    <row r="40" spans="1:2" x14ac:dyDescent="0.2">
      <c r="A40" t="s">
        <v>326</v>
      </c>
      <c r="B40" t="s">
        <v>288</v>
      </c>
    </row>
    <row r="41" spans="1:2" x14ac:dyDescent="0.2">
      <c r="A41" t="s">
        <v>327</v>
      </c>
      <c r="B41" t="s">
        <v>288</v>
      </c>
    </row>
    <row r="42" spans="1:2" x14ac:dyDescent="0.2">
      <c r="A42" t="s">
        <v>328</v>
      </c>
      <c r="B42" t="s">
        <v>288</v>
      </c>
    </row>
    <row r="43" spans="1:2" x14ac:dyDescent="0.2">
      <c r="A43" t="s">
        <v>329</v>
      </c>
      <c r="B43" t="s">
        <v>288</v>
      </c>
    </row>
    <row r="44" spans="1:2" x14ac:dyDescent="0.2">
      <c r="A44" t="s">
        <v>330</v>
      </c>
      <c r="B44" t="s">
        <v>288</v>
      </c>
    </row>
    <row r="45" spans="1:2" x14ac:dyDescent="0.2">
      <c r="A45" t="s">
        <v>331</v>
      </c>
      <c r="B45" t="s">
        <v>288</v>
      </c>
    </row>
    <row r="46" spans="1:2" x14ac:dyDescent="0.2">
      <c r="A46" t="s">
        <v>332</v>
      </c>
      <c r="B46" t="s">
        <v>288</v>
      </c>
    </row>
    <row r="47" spans="1:2" x14ac:dyDescent="0.2">
      <c r="A47" t="s">
        <v>333</v>
      </c>
      <c r="B47" t="s">
        <v>288</v>
      </c>
    </row>
    <row r="48" spans="1:2" x14ac:dyDescent="0.2">
      <c r="A48" t="s">
        <v>334</v>
      </c>
      <c r="B48" t="s">
        <v>288</v>
      </c>
    </row>
    <row r="49" spans="1:2" x14ac:dyDescent="0.2">
      <c r="A49" t="s">
        <v>335</v>
      </c>
      <c r="B49" t="s">
        <v>288</v>
      </c>
    </row>
    <row r="50" spans="1:2" x14ac:dyDescent="0.2">
      <c r="A50" t="s">
        <v>336</v>
      </c>
      <c r="B50" t="s">
        <v>288</v>
      </c>
    </row>
    <row r="51" spans="1:2" x14ac:dyDescent="0.2">
      <c r="A51" t="s">
        <v>337</v>
      </c>
      <c r="B51" t="s">
        <v>288</v>
      </c>
    </row>
    <row r="52" spans="1:2" x14ac:dyDescent="0.2">
      <c r="A52" t="s">
        <v>338</v>
      </c>
      <c r="B52" t="s">
        <v>288</v>
      </c>
    </row>
    <row r="53" spans="1:2" x14ac:dyDescent="0.2">
      <c r="A53" t="s">
        <v>339</v>
      </c>
      <c r="B53" t="s">
        <v>288</v>
      </c>
    </row>
    <row r="54" spans="1:2" x14ac:dyDescent="0.2">
      <c r="A54" t="s">
        <v>340</v>
      </c>
      <c r="B54" t="s">
        <v>288</v>
      </c>
    </row>
    <row r="55" spans="1:2" x14ac:dyDescent="0.2">
      <c r="A55" t="s">
        <v>341</v>
      </c>
      <c r="B55" t="s">
        <v>288</v>
      </c>
    </row>
    <row r="56" spans="1:2" x14ac:dyDescent="0.2">
      <c r="A56" t="s">
        <v>342</v>
      </c>
      <c r="B56" t="s">
        <v>288</v>
      </c>
    </row>
    <row r="57" spans="1:2" x14ac:dyDescent="0.2">
      <c r="A57" t="s">
        <v>343</v>
      </c>
      <c r="B57" t="s">
        <v>288</v>
      </c>
    </row>
    <row r="58" spans="1:2" x14ac:dyDescent="0.2">
      <c r="A58" t="s">
        <v>344</v>
      </c>
      <c r="B58" t="s">
        <v>288</v>
      </c>
    </row>
    <row r="59" spans="1:2" x14ac:dyDescent="0.2">
      <c r="A59" t="s">
        <v>345</v>
      </c>
      <c r="B59" t="s">
        <v>288</v>
      </c>
    </row>
    <row r="60" spans="1:2" x14ac:dyDescent="0.2">
      <c r="A60" t="s">
        <v>346</v>
      </c>
      <c r="B60" t="s">
        <v>288</v>
      </c>
    </row>
    <row r="61" spans="1:2" x14ac:dyDescent="0.2">
      <c r="A61" t="s">
        <v>347</v>
      </c>
      <c r="B61" t="s">
        <v>288</v>
      </c>
    </row>
    <row r="62" spans="1:2" x14ac:dyDescent="0.2">
      <c r="A62" t="s">
        <v>348</v>
      </c>
      <c r="B62" t="s">
        <v>288</v>
      </c>
    </row>
    <row r="63" spans="1:2" x14ac:dyDescent="0.2">
      <c r="A63" t="s">
        <v>349</v>
      </c>
      <c r="B63" t="s">
        <v>288</v>
      </c>
    </row>
    <row r="64" spans="1:2" x14ac:dyDescent="0.2">
      <c r="A64" t="s">
        <v>350</v>
      </c>
      <c r="B64" t="s">
        <v>288</v>
      </c>
    </row>
    <row r="65" spans="1:2" x14ac:dyDescent="0.2">
      <c r="A65" t="s">
        <v>351</v>
      </c>
      <c r="B65" t="s">
        <v>288</v>
      </c>
    </row>
    <row r="66" spans="1:2" x14ac:dyDescent="0.2">
      <c r="A66" t="s">
        <v>352</v>
      </c>
      <c r="B66" t="s">
        <v>288</v>
      </c>
    </row>
    <row r="67" spans="1:2" x14ac:dyDescent="0.2">
      <c r="A67" t="s">
        <v>353</v>
      </c>
      <c r="B67" t="s">
        <v>288</v>
      </c>
    </row>
    <row r="68" spans="1:2" x14ac:dyDescent="0.2">
      <c r="A68" t="s">
        <v>354</v>
      </c>
      <c r="B68" t="s">
        <v>288</v>
      </c>
    </row>
    <row r="69" spans="1:2" x14ac:dyDescent="0.2">
      <c r="A69" t="s">
        <v>355</v>
      </c>
      <c r="B69" t="s">
        <v>288</v>
      </c>
    </row>
    <row r="70" spans="1:2" x14ac:dyDescent="0.2">
      <c r="A70" t="s">
        <v>356</v>
      </c>
      <c r="B70" t="s">
        <v>288</v>
      </c>
    </row>
    <row r="71" spans="1:2" x14ac:dyDescent="0.2">
      <c r="A71" t="s">
        <v>357</v>
      </c>
      <c r="B71" t="s">
        <v>288</v>
      </c>
    </row>
    <row r="72" spans="1:2" x14ac:dyDescent="0.2">
      <c r="A72" t="s">
        <v>358</v>
      </c>
      <c r="B72" t="s">
        <v>288</v>
      </c>
    </row>
    <row r="73" spans="1:2" x14ac:dyDescent="0.2">
      <c r="A73" t="s">
        <v>359</v>
      </c>
      <c r="B73" t="s">
        <v>360</v>
      </c>
    </row>
    <row r="74" spans="1:2" x14ac:dyDescent="0.2">
      <c r="A74" t="s">
        <v>361</v>
      </c>
      <c r="B74" t="s">
        <v>288</v>
      </c>
    </row>
    <row r="75" spans="1:2" x14ac:dyDescent="0.2">
      <c r="A75" t="s">
        <v>362</v>
      </c>
      <c r="B75" t="s">
        <v>288</v>
      </c>
    </row>
    <row r="76" spans="1:2" x14ac:dyDescent="0.2">
      <c r="A76" t="s">
        <v>363</v>
      </c>
      <c r="B76" t="s">
        <v>288</v>
      </c>
    </row>
    <row r="77" spans="1:2" x14ac:dyDescent="0.2">
      <c r="A77" t="s">
        <v>364</v>
      </c>
      <c r="B77" t="s">
        <v>288</v>
      </c>
    </row>
    <row r="78" spans="1:2" x14ac:dyDescent="0.2">
      <c r="A78" t="s">
        <v>364</v>
      </c>
      <c r="B78" t="s">
        <v>365</v>
      </c>
    </row>
    <row r="79" spans="1:2" x14ac:dyDescent="0.2">
      <c r="A79" t="s">
        <v>364</v>
      </c>
      <c r="B79" t="s">
        <v>366</v>
      </c>
    </row>
    <row r="80" spans="1:2" x14ac:dyDescent="0.2">
      <c r="A80" t="s">
        <v>367</v>
      </c>
      <c r="B80" t="s">
        <v>288</v>
      </c>
    </row>
    <row r="81" spans="1:2" x14ac:dyDescent="0.2">
      <c r="A81" t="s">
        <v>368</v>
      </c>
      <c r="B81" t="s">
        <v>288</v>
      </c>
    </row>
    <row r="82" spans="1:2" x14ac:dyDescent="0.2">
      <c r="A82" t="s">
        <v>369</v>
      </c>
      <c r="B82" t="s">
        <v>288</v>
      </c>
    </row>
    <row r="83" spans="1:2" x14ac:dyDescent="0.2">
      <c r="A83" t="s">
        <v>370</v>
      </c>
      <c r="B83" t="s">
        <v>288</v>
      </c>
    </row>
    <row r="84" spans="1:2" x14ac:dyDescent="0.2">
      <c r="A84" t="s">
        <v>371</v>
      </c>
      <c r="B84" t="s">
        <v>288</v>
      </c>
    </row>
    <row r="85" spans="1:2" x14ac:dyDescent="0.2">
      <c r="A85" t="s">
        <v>372</v>
      </c>
      <c r="B85" t="s">
        <v>288</v>
      </c>
    </row>
    <row r="86" spans="1:2" x14ac:dyDescent="0.2">
      <c r="A86" t="s">
        <v>373</v>
      </c>
      <c r="B86" t="s">
        <v>288</v>
      </c>
    </row>
    <row r="87" spans="1:2" x14ac:dyDescent="0.2">
      <c r="A87" t="s">
        <v>374</v>
      </c>
      <c r="B87" t="s">
        <v>288</v>
      </c>
    </row>
    <row r="88" spans="1:2" x14ac:dyDescent="0.2">
      <c r="A88" t="s">
        <v>375</v>
      </c>
      <c r="B88" t="s">
        <v>288</v>
      </c>
    </row>
    <row r="89" spans="1:2" x14ac:dyDescent="0.2">
      <c r="A89" t="s">
        <v>376</v>
      </c>
      <c r="B89" t="s">
        <v>288</v>
      </c>
    </row>
    <row r="90" spans="1:2" x14ac:dyDescent="0.2">
      <c r="A90" t="s">
        <v>377</v>
      </c>
      <c r="B90" t="s">
        <v>288</v>
      </c>
    </row>
    <row r="91" spans="1:2" x14ac:dyDescent="0.2">
      <c r="A91" t="s">
        <v>378</v>
      </c>
      <c r="B91" t="s">
        <v>288</v>
      </c>
    </row>
    <row r="92" spans="1:2" x14ac:dyDescent="0.2">
      <c r="A92" t="s">
        <v>379</v>
      </c>
      <c r="B92" t="s">
        <v>288</v>
      </c>
    </row>
    <row r="93" spans="1:2" x14ac:dyDescent="0.2">
      <c r="A93" t="s">
        <v>380</v>
      </c>
      <c r="B93" t="s">
        <v>288</v>
      </c>
    </row>
    <row r="94" spans="1:2" x14ac:dyDescent="0.2">
      <c r="A94" t="s">
        <v>381</v>
      </c>
      <c r="B94" t="s">
        <v>288</v>
      </c>
    </row>
    <row r="95" spans="1:2" x14ac:dyDescent="0.2">
      <c r="A95" t="s">
        <v>382</v>
      </c>
      <c r="B95" t="s">
        <v>288</v>
      </c>
    </row>
    <row r="96" spans="1:2" x14ac:dyDescent="0.2">
      <c r="A96" t="s">
        <v>383</v>
      </c>
      <c r="B96" t="s">
        <v>288</v>
      </c>
    </row>
    <row r="97" spans="1:2" x14ac:dyDescent="0.2">
      <c r="A97" t="s">
        <v>384</v>
      </c>
      <c r="B97" t="s">
        <v>288</v>
      </c>
    </row>
    <row r="98" spans="1:2" x14ac:dyDescent="0.2">
      <c r="A98" t="s">
        <v>385</v>
      </c>
      <c r="B98" t="s">
        <v>288</v>
      </c>
    </row>
    <row r="99" spans="1:2" x14ac:dyDescent="0.2">
      <c r="A99" t="s">
        <v>386</v>
      </c>
      <c r="B99" t="s">
        <v>288</v>
      </c>
    </row>
    <row r="100" spans="1:2" x14ac:dyDescent="0.2">
      <c r="A100" t="s">
        <v>387</v>
      </c>
      <c r="B100" t="s">
        <v>288</v>
      </c>
    </row>
    <row r="101" spans="1:2" x14ac:dyDescent="0.2">
      <c r="A101" t="s">
        <v>388</v>
      </c>
      <c r="B101" t="s">
        <v>288</v>
      </c>
    </row>
    <row r="102" spans="1:2" x14ac:dyDescent="0.2">
      <c r="A102" t="s">
        <v>389</v>
      </c>
      <c r="B102" t="s">
        <v>288</v>
      </c>
    </row>
    <row r="103" spans="1:2" x14ac:dyDescent="0.2">
      <c r="A103" t="s">
        <v>390</v>
      </c>
      <c r="B103" t="s">
        <v>288</v>
      </c>
    </row>
    <row r="104" spans="1:2" x14ac:dyDescent="0.2">
      <c r="A104" t="s">
        <v>391</v>
      </c>
      <c r="B104" t="s">
        <v>288</v>
      </c>
    </row>
    <row r="105" spans="1:2" x14ac:dyDescent="0.2">
      <c r="A105" t="s">
        <v>392</v>
      </c>
      <c r="B105" t="s">
        <v>288</v>
      </c>
    </row>
    <row r="106" spans="1:2" x14ac:dyDescent="0.2">
      <c r="A106" t="s">
        <v>393</v>
      </c>
      <c r="B106" t="s">
        <v>288</v>
      </c>
    </row>
    <row r="107" spans="1:2" x14ac:dyDescent="0.2">
      <c r="A107" t="s">
        <v>394</v>
      </c>
      <c r="B107" t="s">
        <v>288</v>
      </c>
    </row>
    <row r="108" spans="1:2" x14ac:dyDescent="0.2">
      <c r="A108" t="s">
        <v>395</v>
      </c>
      <c r="B108" t="s">
        <v>288</v>
      </c>
    </row>
    <row r="109" spans="1:2" x14ac:dyDescent="0.2">
      <c r="A109" t="s">
        <v>396</v>
      </c>
      <c r="B109" t="s">
        <v>288</v>
      </c>
    </row>
    <row r="110" spans="1:2" x14ac:dyDescent="0.2">
      <c r="A110" t="s">
        <v>397</v>
      </c>
      <c r="B110" t="s">
        <v>288</v>
      </c>
    </row>
    <row r="111" spans="1:2" x14ac:dyDescent="0.2">
      <c r="A111" t="s">
        <v>398</v>
      </c>
      <c r="B111" t="s">
        <v>288</v>
      </c>
    </row>
    <row r="112" spans="1:2" x14ac:dyDescent="0.2">
      <c r="A112" t="s">
        <v>399</v>
      </c>
      <c r="B112" t="s">
        <v>288</v>
      </c>
    </row>
    <row r="113" spans="1:2" x14ac:dyDescent="0.2">
      <c r="A113" t="s">
        <v>400</v>
      </c>
      <c r="B113" t="s">
        <v>288</v>
      </c>
    </row>
    <row r="114" spans="1:2" x14ac:dyDescent="0.2">
      <c r="A114" t="s">
        <v>401</v>
      </c>
      <c r="B114" t="s">
        <v>288</v>
      </c>
    </row>
    <row r="115" spans="1:2" x14ac:dyDescent="0.2">
      <c r="A115" t="s">
        <v>402</v>
      </c>
      <c r="B115" t="s">
        <v>288</v>
      </c>
    </row>
    <row r="116" spans="1:2" x14ac:dyDescent="0.2">
      <c r="A116" t="s">
        <v>403</v>
      </c>
      <c r="B116" t="s">
        <v>288</v>
      </c>
    </row>
    <row r="117" spans="1:2" x14ac:dyDescent="0.2">
      <c r="A117" t="s">
        <v>404</v>
      </c>
      <c r="B117" t="s">
        <v>288</v>
      </c>
    </row>
    <row r="118" spans="1:2" x14ac:dyDescent="0.2">
      <c r="A118" t="s">
        <v>405</v>
      </c>
      <c r="B118" t="s">
        <v>288</v>
      </c>
    </row>
    <row r="119" spans="1:2" x14ac:dyDescent="0.2">
      <c r="A119" t="s">
        <v>406</v>
      </c>
      <c r="B119" t="s">
        <v>288</v>
      </c>
    </row>
    <row r="120" spans="1:2" x14ac:dyDescent="0.2">
      <c r="A120" t="s">
        <v>407</v>
      </c>
      <c r="B120" t="s">
        <v>288</v>
      </c>
    </row>
    <row r="121" spans="1:2" x14ac:dyDescent="0.2">
      <c r="A121" t="s">
        <v>408</v>
      </c>
      <c r="B121" t="s">
        <v>288</v>
      </c>
    </row>
    <row r="122" spans="1:2" x14ac:dyDescent="0.2">
      <c r="A122" t="s">
        <v>409</v>
      </c>
      <c r="B122" t="s">
        <v>288</v>
      </c>
    </row>
    <row r="123" spans="1:2" x14ac:dyDescent="0.2">
      <c r="A123" t="s">
        <v>410</v>
      </c>
      <c r="B123" t="s">
        <v>288</v>
      </c>
    </row>
    <row r="124" spans="1:2" x14ac:dyDescent="0.2">
      <c r="A124" t="s">
        <v>411</v>
      </c>
      <c r="B124" t="s">
        <v>288</v>
      </c>
    </row>
    <row r="125" spans="1:2" x14ac:dyDescent="0.2">
      <c r="A125" t="s">
        <v>412</v>
      </c>
      <c r="B125" t="s">
        <v>288</v>
      </c>
    </row>
    <row r="126" spans="1:2" x14ac:dyDescent="0.2">
      <c r="A126" t="s">
        <v>413</v>
      </c>
      <c r="B126" t="s">
        <v>288</v>
      </c>
    </row>
    <row r="127" spans="1:2" x14ac:dyDescent="0.2">
      <c r="A127" t="s">
        <v>414</v>
      </c>
      <c r="B127" t="s">
        <v>288</v>
      </c>
    </row>
    <row r="128" spans="1:2" x14ac:dyDescent="0.2">
      <c r="A128" t="s">
        <v>415</v>
      </c>
      <c r="B128" t="s">
        <v>288</v>
      </c>
    </row>
    <row r="129" spans="1:2" x14ac:dyDescent="0.2">
      <c r="A129" t="s">
        <v>416</v>
      </c>
      <c r="B129" t="s">
        <v>288</v>
      </c>
    </row>
    <row r="130" spans="1:2" x14ac:dyDescent="0.2">
      <c r="A130" t="s">
        <v>417</v>
      </c>
      <c r="B130" t="s">
        <v>288</v>
      </c>
    </row>
    <row r="131" spans="1:2" x14ac:dyDescent="0.2">
      <c r="A131" t="s">
        <v>418</v>
      </c>
      <c r="B131" t="s">
        <v>288</v>
      </c>
    </row>
    <row r="132" spans="1:2" x14ac:dyDescent="0.2">
      <c r="A132" t="s">
        <v>419</v>
      </c>
      <c r="B132" t="s">
        <v>288</v>
      </c>
    </row>
    <row r="133" spans="1:2" x14ac:dyDescent="0.2">
      <c r="A133" t="s">
        <v>420</v>
      </c>
      <c r="B133" t="s">
        <v>288</v>
      </c>
    </row>
    <row r="134" spans="1:2" x14ac:dyDescent="0.2">
      <c r="A134" t="s">
        <v>421</v>
      </c>
      <c r="B134" t="s">
        <v>288</v>
      </c>
    </row>
    <row r="135" spans="1:2" x14ac:dyDescent="0.2">
      <c r="A135" t="s">
        <v>422</v>
      </c>
      <c r="B135" t="s">
        <v>288</v>
      </c>
    </row>
    <row r="136" spans="1:2" x14ac:dyDescent="0.2">
      <c r="A136" t="s">
        <v>423</v>
      </c>
      <c r="B136" t="s">
        <v>288</v>
      </c>
    </row>
    <row r="137" spans="1:2" x14ac:dyDescent="0.2">
      <c r="A137" t="s">
        <v>424</v>
      </c>
      <c r="B137" t="s">
        <v>288</v>
      </c>
    </row>
    <row r="138" spans="1:2" x14ac:dyDescent="0.2">
      <c r="A138" t="s">
        <v>425</v>
      </c>
      <c r="B138" t="s">
        <v>288</v>
      </c>
    </row>
    <row r="139" spans="1:2" x14ac:dyDescent="0.2">
      <c r="A139" t="s">
        <v>426</v>
      </c>
      <c r="B139" t="s">
        <v>288</v>
      </c>
    </row>
    <row r="140" spans="1:2" x14ac:dyDescent="0.2">
      <c r="A140" t="s">
        <v>427</v>
      </c>
      <c r="B140" t="s">
        <v>288</v>
      </c>
    </row>
    <row r="141" spans="1:2" x14ac:dyDescent="0.2">
      <c r="A141" t="s">
        <v>428</v>
      </c>
      <c r="B141" t="s">
        <v>288</v>
      </c>
    </row>
    <row r="142" spans="1:2" x14ac:dyDescent="0.2">
      <c r="A142" t="s">
        <v>429</v>
      </c>
      <c r="B142" t="s">
        <v>288</v>
      </c>
    </row>
    <row r="143" spans="1:2" x14ac:dyDescent="0.2">
      <c r="A143" t="s">
        <v>430</v>
      </c>
      <c r="B143" t="s">
        <v>288</v>
      </c>
    </row>
    <row r="144" spans="1:2" x14ac:dyDescent="0.2">
      <c r="A144" t="s">
        <v>431</v>
      </c>
      <c r="B144" t="s">
        <v>288</v>
      </c>
    </row>
    <row r="145" spans="1:2" x14ac:dyDescent="0.2">
      <c r="A145" t="s">
        <v>432</v>
      </c>
      <c r="B145" t="s">
        <v>288</v>
      </c>
    </row>
    <row r="146" spans="1:2" x14ac:dyDescent="0.2">
      <c r="A146" t="s">
        <v>433</v>
      </c>
      <c r="B146" t="s">
        <v>288</v>
      </c>
    </row>
    <row r="147" spans="1:2" x14ac:dyDescent="0.2">
      <c r="A147" t="s">
        <v>434</v>
      </c>
      <c r="B147" t="s">
        <v>288</v>
      </c>
    </row>
    <row r="148" spans="1:2" x14ac:dyDescent="0.2">
      <c r="A148" t="s">
        <v>435</v>
      </c>
      <c r="B148" t="s">
        <v>288</v>
      </c>
    </row>
    <row r="149" spans="1:2" x14ac:dyDescent="0.2">
      <c r="A149" t="s">
        <v>436</v>
      </c>
      <c r="B149" t="s">
        <v>288</v>
      </c>
    </row>
    <row r="150" spans="1:2" x14ac:dyDescent="0.2">
      <c r="A150" t="s">
        <v>437</v>
      </c>
      <c r="B150" t="s">
        <v>438</v>
      </c>
    </row>
    <row r="151" spans="1:2" x14ac:dyDescent="0.2">
      <c r="A151" t="s">
        <v>437</v>
      </c>
      <c r="B151" t="s">
        <v>439</v>
      </c>
    </row>
    <row r="152" spans="1:2" x14ac:dyDescent="0.2">
      <c r="A152" t="s">
        <v>440</v>
      </c>
      <c r="B152" t="s">
        <v>288</v>
      </c>
    </row>
    <row r="153" spans="1:2" x14ac:dyDescent="0.2">
      <c r="A153" t="s">
        <v>441</v>
      </c>
      <c r="B153" t="s">
        <v>288</v>
      </c>
    </row>
    <row r="154" spans="1:2" x14ac:dyDescent="0.2">
      <c r="A154" t="s">
        <v>442</v>
      </c>
      <c r="B154" t="s">
        <v>288</v>
      </c>
    </row>
    <row r="155" spans="1:2" x14ac:dyDescent="0.2">
      <c r="A155" t="s">
        <v>443</v>
      </c>
      <c r="B155" t="s">
        <v>288</v>
      </c>
    </row>
    <row r="156" spans="1:2" x14ac:dyDescent="0.2">
      <c r="A156" t="s">
        <v>444</v>
      </c>
      <c r="B156" t="s">
        <v>288</v>
      </c>
    </row>
    <row r="157" spans="1:2" x14ac:dyDescent="0.2">
      <c r="A157" t="s">
        <v>445</v>
      </c>
      <c r="B157" t="s">
        <v>288</v>
      </c>
    </row>
    <row r="158" spans="1:2" x14ac:dyDescent="0.2">
      <c r="A158" t="s">
        <v>446</v>
      </c>
      <c r="B158" t="s">
        <v>288</v>
      </c>
    </row>
    <row r="159" spans="1:2" x14ac:dyDescent="0.2">
      <c r="A159" t="s">
        <v>447</v>
      </c>
      <c r="B159" t="s">
        <v>288</v>
      </c>
    </row>
    <row r="160" spans="1:2" x14ac:dyDescent="0.2">
      <c r="A160" t="s">
        <v>448</v>
      </c>
      <c r="B160" t="s">
        <v>288</v>
      </c>
    </row>
    <row r="161" spans="1:2" x14ac:dyDescent="0.2">
      <c r="A161" t="s">
        <v>449</v>
      </c>
      <c r="B161" t="s">
        <v>288</v>
      </c>
    </row>
    <row r="162" spans="1:2" x14ac:dyDescent="0.2">
      <c r="A162" t="s">
        <v>450</v>
      </c>
      <c r="B162" t="s">
        <v>288</v>
      </c>
    </row>
    <row r="163" spans="1:2" x14ac:dyDescent="0.2">
      <c r="A163" t="s">
        <v>451</v>
      </c>
      <c r="B163" t="s">
        <v>288</v>
      </c>
    </row>
    <row r="164" spans="1:2" x14ac:dyDescent="0.2">
      <c r="A164" t="s">
        <v>452</v>
      </c>
      <c r="B164" t="s">
        <v>366</v>
      </c>
    </row>
    <row r="165" spans="1:2" x14ac:dyDescent="0.2">
      <c r="A165" t="s">
        <v>453</v>
      </c>
      <c r="B165" t="s">
        <v>288</v>
      </c>
    </row>
    <row r="166" spans="1:2" x14ac:dyDescent="0.2">
      <c r="A166" t="s">
        <v>454</v>
      </c>
      <c r="B166" t="s">
        <v>288</v>
      </c>
    </row>
    <row r="167" spans="1:2" x14ac:dyDescent="0.2">
      <c r="A167" t="s">
        <v>455</v>
      </c>
      <c r="B167" t="s">
        <v>288</v>
      </c>
    </row>
    <row r="168" spans="1:2" x14ac:dyDescent="0.2">
      <c r="A168" t="s">
        <v>456</v>
      </c>
      <c r="B168" t="s">
        <v>288</v>
      </c>
    </row>
    <row r="169" spans="1:2" x14ac:dyDescent="0.2">
      <c r="A169" t="s">
        <v>456</v>
      </c>
      <c r="B169" t="s">
        <v>365</v>
      </c>
    </row>
    <row r="170" spans="1:2" x14ac:dyDescent="0.2">
      <c r="A170" t="s">
        <v>457</v>
      </c>
      <c r="B170" t="s">
        <v>288</v>
      </c>
    </row>
    <row r="171" spans="1:2" x14ac:dyDescent="0.2">
      <c r="A171" t="s">
        <v>458</v>
      </c>
      <c r="B171" t="s">
        <v>288</v>
      </c>
    </row>
    <row r="172" spans="1:2" x14ac:dyDescent="0.2">
      <c r="A172" t="s">
        <v>459</v>
      </c>
      <c r="B172" t="s">
        <v>288</v>
      </c>
    </row>
    <row r="173" spans="1:2" x14ac:dyDescent="0.2">
      <c r="A173" t="s">
        <v>460</v>
      </c>
      <c r="B173" t="s">
        <v>288</v>
      </c>
    </row>
    <row r="174" spans="1:2" x14ac:dyDescent="0.2">
      <c r="A174" t="s">
        <v>461</v>
      </c>
      <c r="B174" t="s">
        <v>288</v>
      </c>
    </row>
    <row r="175" spans="1:2" x14ac:dyDescent="0.2">
      <c r="A175" t="s">
        <v>462</v>
      </c>
      <c r="B175" t="s">
        <v>288</v>
      </c>
    </row>
    <row r="176" spans="1:2" x14ac:dyDescent="0.2">
      <c r="A176" t="s">
        <v>463</v>
      </c>
      <c r="B176" t="s">
        <v>288</v>
      </c>
    </row>
    <row r="177" spans="1:2" x14ac:dyDescent="0.2">
      <c r="A177" t="s">
        <v>464</v>
      </c>
      <c r="B177" t="s">
        <v>288</v>
      </c>
    </row>
    <row r="178" spans="1:2" x14ac:dyDescent="0.2">
      <c r="A178" t="s">
        <v>465</v>
      </c>
      <c r="B178" t="s">
        <v>288</v>
      </c>
    </row>
    <row r="179" spans="1:2" x14ac:dyDescent="0.2">
      <c r="A179" t="s">
        <v>466</v>
      </c>
      <c r="B179" t="s">
        <v>288</v>
      </c>
    </row>
    <row r="180" spans="1:2" x14ac:dyDescent="0.2">
      <c r="A180" t="s">
        <v>467</v>
      </c>
      <c r="B180" t="s">
        <v>288</v>
      </c>
    </row>
    <row r="181" spans="1:2" x14ac:dyDescent="0.2">
      <c r="A181" t="s">
        <v>468</v>
      </c>
      <c r="B181" t="s">
        <v>288</v>
      </c>
    </row>
    <row r="182" spans="1:2" x14ac:dyDescent="0.2">
      <c r="A182" t="s">
        <v>469</v>
      </c>
      <c r="B182" t="s">
        <v>288</v>
      </c>
    </row>
    <row r="183" spans="1:2" x14ac:dyDescent="0.2">
      <c r="A183" t="s">
        <v>470</v>
      </c>
      <c r="B183" t="s">
        <v>288</v>
      </c>
    </row>
    <row r="184" spans="1:2" x14ac:dyDescent="0.2">
      <c r="A184" t="s">
        <v>471</v>
      </c>
      <c r="B184" t="s">
        <v>288</v>
      </c>
    </row>
    <row r="185" spans="1:2" x14ac:dyDescent="0.2">
      <c r="A185" t="s">
        <v>472</v>
      </c>
      <c r="B185" t="s">
        <v>288</v>
      </c>
    </row>
    <row r="186" spans="1:2" x14ac:dyDescent="0.2">
      <c r="A186" t="s">
        <v>473</v>
      </c>
      <c r="B186" t="s">
        <v>288</v>
      </c>
    </row>
    <row r="187" spans="1:2" x14ac:dyDescent="0.2">
      <c r="A187" t="s">
        <v>474</v>
      </c>
      <c r="B187" t="s">
        <v>288</v>
      </c>
    </row>
    <row r="188" spans="1:2" x14ac:dyDescent="0.2">
      <c r="A188" t="s">
        <v>475</v>
      </c>
      <c r="B188" t="s">
        <v>288</v>
      </c>
    </row>
    <row r="189" spans="1:2" x14ac:dyDescent="0.2">
      <c r="A189" t="s">
        <v>476</v>
      </c>
      <c r="B189" t="s">
        <v>288</v>
      </c>
    </row>
    <row r="190" spans="1:2" x14ac:dyDescent="0.2">
      <c r="A190" t="s">
        <v>477</v>
      </c>
      <c r="B190" t="s">
        <v>288</v>
      </c>
    </row>
    <row r="191" spans="1:2" x14ac:dyDescent="0.2">
      <c r="A191" t="s">
        <v>478</v>
      </c>
      <c r="B191" t="s">
        <v>288</v>
      </c>
    </row>
    <row r="192" spans="1:2" x14ac:dyDescent="0.2">
      <c r="A192" t="s">
        <v>478</v>
      </c>
      <c r="B192" t="s">
        <v>479</v>
      </c>
    </row>
    <row r="193" spans="1:2" x14ac:dyDescent="0.2">
      <c r="A193" t="s">
        <v>478</v>
      </c>
      <c r="B193" t="s">
        <v>480</v>
      </c>
    </row>
    <row r="194" spans="1:2" x14ac:dyDescent="0.2">
      <c r="A194" t="s">
        <v>481</v>
      </c>
      <c r="B194" t="s">
        <v>288</v>
      </c>
    </row>
    <row r="195" spans="1:2" x14ac:dyDescent="0.2">
      <c r="A195" t="s">
        <v>482</v>
      </c>
      <c r="B195" t="s">
        <v>288</v>
      </c>
    </row>
    <row r="196" spans="1:2" x14ac:dyDescent="0.2">
      <c r="A196" t="s">
        <v>483</v>
      </c>
      <c r="B196" t="s">
        <v>288</v>
      </c>
    </row>
    <row r="197" spans="1:2" x14ac:dyDescent="0.2">
      <c r="A197" t="s">
        <v>484</v>
      </c>
      <c r="B197" t="s">
        <v>288</v>
      </c>
    </row>
    <row r="198" spans="1:2" x14ac:dyDescent="0.2">
      <c r="A198" t="s">
        <v>485</v>
      </c>
      <c r="B198" t="s">
        <v>288</v>
      </c>
    </row>
    <row r="199" spans="1:2" x14ac:dyDescent="0.2">
      <c r="A199" t="s">
        <v>486</v>
      </c>
      <c r="B199" t="s">
        <v>288</v>
      </c>
    </row>
    <row r="200" spans="1:2" x14ac:dyDescent="0.2">
      <c r="A200" t="s">
        <v>487</v>
      </c>
      <c r="B200" t="s">
        <v>288</v>
      </c>
    </row>
    <row r="201" spans="1:2" x14ac:dyDescent="0.2">
      <c r="A201" t="s">
        <v>488</v>
      </c>
      <c r="B201" t="s">
        <v>288</v>
      </c>
    </row>
    <row r="202" spans="1:2" x14ac:dyDescent="0.2">
      <c r="A202" t="s">
        <v>489</v>
      </c>
      <c r="B202" t="s">
        <v>288</v>
      </c>
    </row>
    <row r="203" spans="1:2" x14ac:dyDescent="0.2">
      <c r="A203" t="s">
        <v>490</v>
      </c>
      <c r="B203" t="s">
        <v>288</v>
      </c>
    </row>
    <row r="204" spans="1:2" x14ac:dyDescent="0.2">
      <c r="A204" t="s">
        <v>491</v>
      </c>
      <c r="B204" t="s">
        <v>288</v>
      </c>
    </row>
    <row r="205" spans="1:2" x14ac:dyDescent="0.2">
      <c r="A205" t="s">
        <v>492</v>
      </c>
      <c r="B205" t="s">
        <v>288</v>
      </c>
    </row>
    <row r="206" spans="1:2" x14ac:dyDescent="0.2">
      <c r="A206" t="s">
        <v>493</v>
      </c>
      <c r="B206" t="s">
        <v>288</v>
      </c>
    </row>
    <row r="207" spans="1:2" x14ac:dyDescent="0.2">
      <c r="A207" t="s">
        <v>494</v>
      </c>
      <c r="B207" t="s">
        <v>288</v>
      </c>
    </row>
    <row r="208" spans="1:2" x14ac:dyDescent="0.2">
      <c r="A208" t="s">
        <v>495</v>
      </c>
      <c r="B208" t="s">
        <v>288</v>
      </c>
    </row>
    <row r="209" spans="1:2" x14ac:dyDescent="0.2">
      <c r="A209" t="s">
        <v>496</v>
      </c>
      <c r="B209" t="s">
        <v>288</v>
      </c>
    </row>
    <row r="210" spans="1:2" x14ac:dyDescent="0.2">
      <c r="A210" t="s">
        <v>497</v>
      </c>
      <c r="B210" t="s">
        <v>288</v>
      </c>
    </row>
    <row r="211" spans="1:2" x14ac:dyDescent="0.2">
      <c r="A211" t="s">
        <v>498</v>
      </c>
      <c r="B211" t="s">
        <v>288</v>
      </c>
    </row>
    <row r="212" spans="1:2" x14ac:dyDescent="0.2">
      <c r="A212" t="s">
        <v>499</v>
      </c>
      <c r="B212" t="s">
        <v>288</v>
      </c>
    </row>
    <row r="213" spans="1:2" x14ac:dyDescent="0.2">
      <c r="A213" t="s">
        <v>500</v>
      </c>
      <c r="B213" t="s">
        <v>288</v>
      </c>
    </row>
    <row r="214" spans="1:2" x14ac:dyDescent="0.2">
      <c r="A214" t="s">
        <v>501</v>
      </c>
      <c r="B214" t="s">
        <v>288</v>
      </c>
    </row>
    <row r="215" spans="1:2" x14ac:dyDescent="0.2">
      <c r="A215" t="s">
        <v>502</v>
      </c>
      <c r="B215" t="s">
        <v>288</v>
      </c>
    </row>
    <row r="216" spans="1:2" x14ac:dyDescent="0.2">
      <c r="A216" t="s">
        <v>503</v>
      </c>
      <c r="B216" t="s">
        <v>288</v>
      </c>
    </row>
    <row r="217" spans="1:2" x14ac:dyDescent="0.2">
      <c r="A217" t="s">
        <v>504</v>
      </c>
      <c r="B217" t="s">
        <v>288</v>
      </c>
    </row>
    <row r="218" spans="1:2" x14ac:dyDescent="0.2">
      <c r="A218" t="s">
        <v>505</v>
      </c>
      <c r="B218" t="s">
        <v>288</v>
      </c>
    </row>
    <row r="219" spans="1:2" x14ac:dyDescent="0.2">
      <c r="A219" t="s">
        <v>506</v>
      </c>
      <c r="B219" t="s">
        <v>288</v>
      </c>
    </row>
    <row r="220" spans="1:2" x14ac:dyDescent="0.2">
      <c r="A220" t="s">
        <v>507</v>
      </c>
      <c r="B220" t="s">
        <v>288</v>
      </c>
    </row>
    <row r="221" spans="1:2" x14ac:dyDescent="0.2">
      <c r="A221" t="s">
        <v>507</v>
      </c>
      <c r="B221" t="s">
        <v>365</v>
      </c>
    </row>
    <row r="222" spans="1:2" x14ac:dyDescent="0.2">
      <c r="A222" t="s">
        <v>508</v>
      </c>
      <c r="B222" t="s">
        <v>288</v>
      </c>
    </row>
    <row r="223" spans="1:2" x14ac:dyDescent="0.2">
      <c r="A223" t="s">
        <v>509</v>
      </c>
      <c r="B223" t="s">
        <v>288</v>
      </c>
    </row>
    <row r="224" spans="1:2" x14ac:dyDescent="0.2">
      <c r="A224" t="s">
        <v>510</v>
      </c>
      <c r="B224" t="s">
        <v>288</v>
      </c>
    </row>
    <row r="225" spans="1:2" x14ac:dyDescent="0.2">
      <c r="A225" t="s">
        <v>511</v>
      </c>
      <c r="B225" t="s">
        <v>288</v>
      </c>
    </row>
    <row r="226" spans="1:2" x14ac:dyDescent="0.2">
      <c r="A226" t="s">
        <v>512</v>
      </c>
      <c r="B226" t="s">
        <v>288</v>
      </c>
    </row>
    <row r="227" spans="1:2" x14ac:dyDescent="0.2">
      <c r="A227" t="s">
        <v>513</v>
      </c>
      <c r="B227" t="s">
        <v>288</v>
      </c>
    </row>
    <row r="228" spans="1:2" x14ac:dyDescent="0.2">
      <c r="A228" t="s">
        <v>514</v>
      </c>
      <c r="B228" t="s">
        <v>288</v>
      </c>
    </row>
    <row r="229" spans="1:2" x14ac:dyDescent="0.2">
      <c r="A229" t="s">
        <v>515</v>
      </c>
      <c r="B229" t="s">
        <v>288</v>
      </c>
    </row>
    <row r="230" spans="1:2" x14ac:dyDescent="0.2">
      <c r="A230" t="s">
        <v>516</v>
      </c>
      <c r="B230" t="s">
        <v>288</v>
      </c>
    </row>
    <row r="231" spans="1:2" x14ac:dyDescent="0.2">
      <c r="A231" t="s">
        <v>517</v>
      </c>
      <c r="B231" t="s">
        <v>288</v>
      </c>
    </row>
    <row r="232" spans="1:2" x14ac:dyDescent="0.2">
      <c r="A232" t="s">
        <v>518</v>
      </c>
      <c r="B232" t="s">
        <v>288</v>
      </c>
    </row>
    <row r="233" spans="1:2" x14ac:dyDescent="0.2">
      <c r="A233" t="s">
        <v>519</v>
      </c>
      <c r="B233" t="s">
        <v>288</v>
      </c>
    </row>
    <row r="234" spans="1:2" x14ac:dyDescent="0.2">
      <c r="A234" t="s">
        <v>520</v>
      </c>
      <c r="B234" t="s">
        <v>288</v>
      </c>
    </row>
    <row r="235" spans="1:2" x14ac:dyDescent="0.2">
      <c r="A235" t="s">
        <v>521</v>
      </c>
      <c r="B235" t="s">
        <v>288</v>
      </c>
    </row>
    <row r="236" spans="1:2" x14ac:dyDescent="0.2">
      <c r="A236" t="s">
        <v>521</v>
      </c>
      <c r="B236" t="s">
        <v>365</v>
      </c>
    </row>
    <row r="237" spans="1:2" x14ac:dyDescent="0.2">
      <c r="A237" t="s">
        <v>522</v>
      </c>
      <c r="B237" t="s">
        <v>288</v>
      </c>
    </row>
    <row r="238" spans="1:2" x14ac:dyDescent="0.2">
      <c r="A238" t="s">
        <v>523</v>
      </c>
      <c r="B238" t="s">
        <v>288</v>
      </c>
    </row>
    <row r="239" spans="1:2" x14ac:dyDescent="0.2">
      <c r="A239" t="s">
        <v>524</v>
      </c>
      <c r="B239" t="s">
        <v>288</v>
      </c>
    </row>
    <row r="240" spans="1:2" x14ac:dyDescent="0.2">
      <c r="A240" t="s">
        <v>525</v>
      </c>
      <c r="B240" t="s">
        <v>288</v>
      </c>
    </row>
    <row r="241" spans="1:2" x14ac:dyDescent="0.2">
      <c r="A241" t="s">
        <v>526</v>
      </c>
      <c r="B241" t="s">
        <v>288</v>
      </c>
    </row>
    <row r="242" spans="1:2" x14ac:dyDescent="0.2">
      <c r="A242" t="s">
        <v>527</v>
      </c>
      <c r="B242" t="s">
        <v>288</v>
      </c>
    </row>
    <row r="243" spans="1:2" x14ac:dyDescent="0.2">
      <c r="A243" t="s">
        <v>528</v>
      </c>
      <c r="B243" t="s">
        <v>288</v>
      </c>
    </row>
    <row r="244" spans="1:2" x14ac:dyDescent="0.2">
      <c r="A244" t="s">
        <v>529</v>
      </c>
      <c r="B244" t="s">
        <v>288</v>
      </c>
    </row>
    <row r="245" spans="1:2" x14ac:dyDescent="0.2">
      <c r="A245" t="s">
        <v>530</v>
      </c>
      <c r="B245" t="s">
        <v>288</v>
      </c>
    </row>
    <row r="246" spans="1:2" x14ac:dyDescent="0.2">
      <c r="A246" t="s">
        <v>531</v>
      </c>
      <c r="B246" t="s">
        <v>288</v>
      </c>
    </row>
    <row r="247" spans="1:2" x14ac:dyDescent="0.2">
      <c r="A247" t="s">
        <v>532</v>
      </c>
      <c r="B247" t="s">
        <v>288</v>
      </c>
    </row>
    <row r="248" spans="1:2" x14ac:dyDescent="0.2">
      <c r="A248" t="s">
        <v>533</v>
      </c>
      <c r="B248" t="s">
        <v>288</v>
      </c>
    </row>
    <row r="249" spans="1:2" x14ac:dyDescent="0.2">
      <c r="A249" t="s">
        <v>534</v>
      </c>
      <c r="B249" t="s">
        <v>288</v>
      </c>
    </row>
    <row r="250" spans="1:2" x14ac:dyDescent="0.2">
      <c r="A250" t="s">
        <v>535</v>
      </c>
      <c r="B250" t="s">
        <v>288</v>
      </c>
    </row>
    <row r="251" spans="1:2" x14ac:dyDescent="0.2">
      <c r="A251" t="s">
        <v>536</v>
      </c>
      <c r="B251" t="s">
        <v>360</v>
      </c>
    </row>
    <row r="252" spans="1:2" x14ac:dyDescent="0.2">
      <c r="A252" t="s">
        <v>537</v>
      </c>
      <c r="B252" t="s">
        <v>288</v>
      </c>
    </row>
    <row r="253" spans="1:2" x14ac:dyDescent="0.2">
      <c r="A253" t="s">
        <v>538</v>
      </c>
      <c r="B253" t="s">
        <v>288</v>
      </c>
    </row>
    <row r="254" spans="1:2" x14ac:dyDescent="0.2">
      <c r="A254" t="s">
        <v>539</v>
      </c>
      <c r="B254" t="s">
        <v>288</v>
      </c>
    </row>
    <row r="255" spans="1:2" x14ac:dyDescent="0.2">
      <c r="A255" t="s">
        <v>540</v>
      </c>
      <c r="B255" t="s">
        <v>360</v>
      </c>
    </row>
    <row r="256" spans="1:2" x14ac:dyDescent="0.2">
      <c r="A256" t="s">
        <v>541</v>
      </c>
      <c r="B256" t="s">
        <v>288</v>
      </c>
    </row>
    <row r="257" spans="1:2" x14ac:dyDescent="0.2">
      <c r="A257" t="s">
        <v>542</v>
      </c>
      <c r="B257" t="s">
        <v>288</v>
      </c>
    </row>
    <row r="258" spans="1:2" x14ac:dyDescent="0.2">
      <c r="A258" t="s">
        <v>543</v>
      </c>
      <c r="B258" t="s">
        <v>288</v>
      </c>
    </row>
    <row r="259" spans="1:2" x14ac:dyDescent="0.2">
      <c r="A259" t="s">
        <v>544</v>
      </c>
      <c r="B259" t="s">
        <v>288</v>
      </c>
    </row>
    <row r="260" spans="1:2" x14ac:dyDescent="0.2">
      <c r="A260" t="s">
        <v>545</v>
      </c>
      <c r="B260" t="s">
        <v>288</v>
      </c>
    </row>
    <row r="261" spans="1:2" x14ac:dyDescent="0.2">
      <c r="A261" t="s">
        <v>546</v>
      </c>
      <c r="B261" t="s">
        <v>288</v>
      </c>
    </row>
    <row r="262" spans="1:2" x14ac:dyDescent="0.2">
      <c r="A262" t="s">
        <v>547</v>
      </c>
      <c r="B262" t="s">
        <v>288</v>
      </c>
    </row>
    <row r="263" spans="1:2" x14ac:dyDescent="0.2">
      <c r="A263" t="s">
        <v>548</v>
      </c>
      <c r="B263" t="s">
        <v>288</v>
      </c>
    </row>
    <row r="264" spans="1:2" x14ac:dyDescent="0.2">
      <c r="A264" t="s">
        <v>549</v>
      </c>
      <c r="B264" t="s">
        <v>288</v>
      </c>
    </row>
    <row r="265" spans="1:2" x14ac:dyDescent="0.2">
      <c r="A265" t="s">
        <v>550</v>
      </c>
      <c r="B265" t="s">
        <v>288</v>
      </c>
    </row>
    <row r="266" spans="1:2" x14ac:dyDescent="0.2">
      <c r="A266" t="s">
        <v>551</v>
      </c>
      <c r="B266" t="s">
        <v>288</v>
      </c>
    </row>
    <row r="267" spans="1:2" x14ac:dyDescent="0.2">
      <c r="A267" t="s">
        <v>552</v>
      </c>
      <c r="B267" t="s">
        <v>288</v>
      </c>
    </row>
    <row r="268" spans="1:2" x14ac:dyDescent="0.2">
      <c r="A268" t="s">
        <v>553</v>
      </c>
      <c r="B268" t="s">
        <v>365</v>
      </c>
    </row>
    <row r="269" spans="1:2" x14ac:dyDescent="0.2">
      <c r="A269" t="s">
        <v>554</v>
      </c>
      <c r="B269" t="s">
        <v>288</v>
      </c>
    </row>
    <row r="270" spans="1:2" x14ac:dyDescent="0.2">
      <c r="A270" t="s">
        <v>555</v>
      </c>
      <c r="B270" t="s">
        <v>288</v>
      </c>
    </row>
    <row r="271" spans="1:2" x14ac:dyDescent="0.2">
      <c r="A271" t="s">
        <v>556</v>
      </c>
      <c r="B271" t="s">
        <v>288</v>
      </c>
    </row>
    <row r="272" spans="1:2" x14ac:dyDescent="0.2">
      <c r="A272" t="s">
        <v>557</v>
      </c>
      <c r="B272" t="s">
        <v>288</v>
      </c>
    </row>
    <row r="273" spans="1:2" x14ac:dyDescent="0.2">
      <c r="A273" t="s">
        <v>558</v>
      </c>
      <c r="B273" t="s">
        <v>288</v>
      </c>
    </row>
    <row r="274" spans="1:2" x14ac:dyDescent="0.2">
      <c r="A274" t="s">
        <v>559</v>
      </c>
      <c r="B274" t="s">
        <v>288</v>
      </c>
    </row>
    <row r="275" spans="1:2" x14ac:dyDescent="0.2">
      <c r="A275" t="s">
        <v>560</v>
      </c>
      <c r="B275" t="s">
        <v>288</v>
      </c>
    </row>
    <row r="276" spans="1:2" x14ac:dyDescent="0.2">
      <c r="A276" t="s">
        <v>560</v>
      </c>
      <c r="B276" t="s">
        <v>365</v>
      </c>
    </row>
    <row r="277" spans="1:2" x14ac:dyDescent="0.2">
      <c r="A277" t="s">
        <v>561</v>
      </c>
      <c r="B277" t="s">
        <v>288</v>
      </c>
    </row>
    <row r="278" spans="1:2" x14ac:dyDescent="0.2">
      <c r="A278" t="s">
        <v>562</v>
      </c>
      <c r="B278" t="s">
        <v>288</v>
      </c>
    </row>
    <row r="279" spans="1:2" x14ac:dyDescent="0.2">
      <c r="A279" t="s">
        <v>563</v>
      </c>
      <c r="B279" t="s">
        <v>288</v>
      </c>
    </row>
    <row r="280" spans="1:2" x14ac:dyDescent="0.2">
      <c r="A280" t="s">
        <v>564</v>
      </c>
      <c r="B280" t="s">
        <v>288</v>
      </c>
    </row>
    <row r="281" spans="1:2" x14ac:dyDescent="0.2">
      <c r="A281" t="s">
        <v>565</v>
      </c>
      <c r="B281" t="s">
        <v>288</v>
      </c>
    </row>
    <row r="282" spans="1:2" x14ac:dyDescent="0.2">
      <c r="A282" t="s">
        <v>566</v>
      </c>
      <c r="B282" t="s">
        <v>288</v>
      </c>
    </row>
    <row r="283" spans="1:2" x14ac:dyDescent="0.2">
      <c r="A283" t="s">
        <v>567</v>
      </c>
      <c r="B283" t="s">
        <v>288</v>
      </c>
    </row>
    <row r="284" spans="1:2" x14ac:dyDescent="0.2">
      <c r="A284" t="s">
        <v>568</v>
      </c>
      <c r="B284" t="s">
        <v>288</v>
      </c>
    </row>
    <row r="285" spans="1:2" x14ac:dyDescent="0.2">
      <c r="A285" t="s">
        <v>569</v>
      </c>
      <c r="B285" t="s">
        <v>288</v>
      </c>
    </row>
    <row r="286" spans="1:2" x14ac:dyDescent="0.2">
      <c r="A286" t="s">
        <v>570</v>
      </c>
      <c r="B286" t="s">
        <v>288</v>
      </c>
    </row>
    <row r="287" spans="1:2" x14ac:dyDescent="0.2">
      <c r="A287" t="s">
        <v>571</v>
      </c>
      <c r="B287" t="s">
        <v>288</v>
      </c>
    </row>
    <row r="288" spans="1:2" x14ac:dyDescent="0.2">
      <c r="A288" t="s">
        <v>572</v>
      </c>
      <c r="B288" t="s">
        <v>288</v>
      </c>
    </row>
    <row r="289" spans="1:2" x14ac:dyDescent="0.2">
      <c r="A289" t="s">
        <v>573</v>
      </c>
      <c r="B289" t="s">
        <v>288</v>
      </c>
    </row>
    <row r="290" spans="1:2" x14ac:dyDescent="0.2">
      <c r="A290" t="s">
        <v>574</v>
      </c>
      <c r="B290" t="s">
        <v>288</v>
      </c>
    </row>
    <row r="291" spans="1:2" x14ac:dyDescent="0.2">
      <c r="A291" t="s">
        <v>575</v>
      </c>
      <c r="B291" t="s">
        <v>288</v>
      </c>
    </row>
    <row r="292" spans="1:2" x14ac:dyDescent="0.2">
      <c r="A292" t="s">
        <v>576</v>
      </c>
      <c r="B292" t="s">
        <v>288</v>
      </c>
    </row>
    <row r="293" spans="1:2" x14ac:dyDescent="0.2">
      <c r="A293" t="s">
        <v>577</v>
      </c>
      <c r="B293" t="s">
        <v>288</v>
      </c>
    </row>
    <row r="294" spans="1:2" x14ac:dyDescent="0.2">
      <c r="A294" t="s">
        <v>578</v>
      </c>
      <c r="B294" t="s">
        <v>288</v>
      </c>
    </row>
    <row r="295" spans="1:2" x14ac:dyDescent="0.2">
      <c r="A295" t="s">
        <v>579</v>
      </c>
      <c r="B295" t="s">
        <v>360</v>
      </c>
    </row>
    <row r="296" spans="1:2" x14ac:dyDescent="0.2">
      <c r="A296" t="s">
        <v>580</v>
      </c>
      <c r="B296" t="s">
        <v>288</v>
      </c>
    </row>
    <row r="297" spans="1:2" x14ac:dyDescent="0.2">
      <c r="A297" t="s">
        <v>581</v>
      </c>
      <c r="B297" t="s">
        <v>288</v>
      </c>
    </row>
    <row r="298" spans="1:2" x14ac:dyDescent="0.2">
      <c r="A298" t="s">
        <v>582</v>
      </c>
      <c r="B298" t="s">
        <v>288</v>
      </c>
    </row>
    <row r="299" spans="1:2" x14ac:dyDescent="0.2">
      <c r="A299" t="s">
        <v>583</v>
      </c>
      <c r="B299" t="s">
        <v>288</v>
      </c>
    </row>
    <row r="300" spans="1:2" x14ac:dyDescent="0.2">
      <c r="A300" t="s">
        <v>584</v>
      </c>
      <c r="B300" t="s">
        <v>288</v>
      </c>
    </row>
    <row r="301" spans="1:2" x14ac:dyDescent="0.2">
      <c r="A301" t="s">
        <v>585</v>
      </c>
      <c r="B301" t="s">
        <v>288</v>
      </c>
    </row>
    <row r="302" spans="1:2" x14ac:dyDescent="0.2">
      <c r="A302" t="s">
        <v>586</v>
      </c>
      <c r="B302" t="s">
        <v>288</v>
      </c>
    </row>
    <row r="303" spans="1:2" x14ac:dyDescent="0.2">
      <c r="A303" t="s">
        <v>587</v>
      </c>
      <c r="B303" t="s">
        <v>288</v>
      </c>
    </row>
    <row r="304" spans="1:2" x14ac:dyDescent="0.2">
      <c r="A304" t="s">
        <v>588</v>
      </c>
      <c r="B304" t="s">
        <v>288</v>
      </c>
    </row>
    <row r="305" spans="1:2" x14ac:dyDescent="0.2">
      <c r="A305" t="s">
        <v>589</v>
      </c>
      <c r="B305" t="s">
        <v>288</v>
      </c>
    </row>
    <row r="306" spans="1:2" x14ac:dyDescent="0.2">
      <c r="A306" t="s">
        <v>588</v>
      </c>
      <c r="B306" t="s">
        <v>365</v>
      </c>
    </row>
    <row r="307" spans="1:2" x14ac:dyDescent="0.2">
      <c r="A307" t="s">
        <v>590</v>
      </c>
      <c r="B307" t="s">
        <v>360</v>
      </c>
    </row>
    <row r="308" spans="1:2" x14ac:dyDescent="0.2">
      <c r="A308" t="s">
        <v>591</v>
      </c>
      <c r="B308" t="s">
        <v>288</v>
      </c>
    </row>
    <row r="309" spans="1:2" x14ac:dyDescent="0.2">
      <c r="A309" t="s">
        <v>592</v>
      </c>
      <c r="B309" t="s">
        <v>288</v>
      </c>
    </row>
    <row r="310" spans="1:2" x14ac:dyDescent="0.2">
      <c r="A310" t="s">
        <v>593</v>
      </c>
      <c r="B310" t="s">
        <v>288</v>
      </c>
    </row>
    <row r="311" spans="1:2" x14ac:dyDescent="0.2">
      <c r="A311" t="s">
        <v>594</v>
      </c>
      <c r="B311" t="s">
        <v>288</v>
      </c>
    </row>
    <row r="312" spans="1:2" x14ac:dyDescent="0.2">
      <c r="A312" t="s">
        <v>595</v>
      </c>
      <c r="B312" t="s">
        <v>288</v>
      </c>
    </row>
    <row r="313" spans="1:2" x14ac:dyDescent="0.2">
      <c r="A313" t="s">
        <v>596</v>
      </c>
      <c r="B313" t="s">
        <v>288</v>
      </c>
    </row>
    <row r="314" spans="1:2" x14ac:dyDescent="0.2">
      <c r="A314" t="s">
        <v>597</v>
      </c>
      <c r="B314" t="s">
        <v>360</v>
      </c>
    </row>
    <row r="315" spans="1:2" x14ac:dyDescent="0.2">
      <c r="A315" t="s">
        <v>598</v>
      </c>
      <c r="B315" t="s">
        <v>288</v>
      </c>
    </row>
    <row r="316" spans="1:2" x14ac:dyDescent="0.2">
      <c r="A316" t="s">
        <v>599</v>
      </c>
      <c r="B316" t="s">
        <v>288</v>
      </c>
    </row>
    <row r="317" spans="1:2" x14ac:dyDescent="0.2">
      <c r="A317" t="s">
        <v>600</v>
      </c>
      <c r="B317" t="s">
        <v>288</v>
      </c>
    </row>
    <row r="318" spans="1:2" x14ac:dyDescent="0.2">
      <c r="A318" t="s">
        <v>601</v>
      </c>
      <c r="B318" t="s">
        <v>288</v>
      </c>
    </row>
    <row r="319" spans="1:2" x14ac:dyDescent="0.2">
      <c r="A319" t="s">
        <v>602</v>
      </c>
      <c r="B319" t="s">
        <v>288</v>
      </c>
    </row>
    <row r="320" spans="1:2" x14ac:dyDescent="0.2">
      <c r="A320" t="s">
        <v>603</v>
      </c>
      <c r="B320" t="s">
        <v>288</v>
      </c>
    </row>
    <row r="321" spans="1:2" x14ac:dyDescent="0.2">
      <c r="A321" t="s">
        <v>604</v>
      </c>
      <c r="B321" t="s">
        <v>288</v>
      </c>
    </row>
    <row r="322" spans="1:2" x14ac:dyDescent="0.2">
      <c r="A322" t="s">
        <v>605</v>
      </c>
      <c r="B322" t="s">
        <v>288</v>
      </c>
    </row>
    <row r="323" spans="1:2" x14ac:dyDescent="0.2">
      <c r="A323" t="s">
        <v>606</v>
      </c>
      <c r="B323" t="s">
        <v>288</v>
      </c>
    </row>
    <row r="324" spans="1:2" x14ac:dyDescent="0.2">
      <c r="A324" t="s">
        <v>607</v>
      </c>
      <c r="B324" t="s">
        <v>288</v>
      </c>
    </row>
    <row r="325" spans="1:2" x14ac:dyDescent="0.2">
      <c r="A325" t="s">
        <v>608</v>
      </c>
      <c r="B325" t="s">
        <v>288</v>
      </c>
    </row>
    <row r="326" spans="1:2" x14ac:dyDescent="0.2">
      <c r="A326" t="s">
        <v>609</v>
      </c>
      <c r="B326" t="s">
        <v>288</v>
      </c>
    </row>
    <row r="327" spans="1:2" x14ac:dyDescent="0.2">
      <c r="A327" t="s">
        <v>610</v>
      </c>
      <c r="B327" t="s">
        <v>288</v>
      </c>
    </row>
    <row r="328" spans="1:2" x14ac:dyDescent="0.2">
      <c r="A328" t="s">
        <v>611</v>
      </c>
      <c r="B328" t="s">
        <v>288</v>
      </c>
    </row>
    <row r="329" spans="1:2" x14ac:dyDescent="0.2">
      <c r="A329" t="s">
        <v>612</v>
      </c>
      <c r="B329" t="s">
        <v>288</v>
      </c>
    </row>
    <row r="330" spans="1:2" x14ac:dyDescent="0.2">
      <c r="A330" t="s">
        <v>613</v>
      </c>
      <c r="B330" t="s">
        <v>288</v>
      </c>
    </row>
    <row r="331" spans="1:2" x14ac:dyDescent="0.2">
      <c r="A331" t="s">
        <v>614</v>
      </c>
      <c r="B331" t="s">
        <v>288</v>
      </c>
    </row>
    <row r="332" spans="1:2" x14ac:dyDescent="0.2">
      <c r="A332" t="s">
        <v>615</v>
      </c>
      <c r="B332" t="s">
        <v>360</v>
      </c>
    </row>
    <row r="333" spans="1:2" x14ac:dyDescent="0.2">
      <c r="A333" t="s">
        <v>616</v>
      </c>
      <c r="B333" t="s">
        <v>288</v>
      </c>
    </row>
    <row r="334" spans="1:2" x14ac:dyDescent="0.2">
      <c r="A334" t="s">
        <v>617</v>
      </c>
      <c r="B334" t="s">
        <v>288</v>
      </c>
    </row>
    <row r="335" spans="1:2" x14ac:dyDescent="0.2">
      <c r="A335" t="s">
        <v>618</v>
      </c>
      <c r="B335" t="s">
        <v>288</v>
      </c>
    </row>
    <row r="336" spans="1:2" x14ac:dyDescent="0.2">
      <c r="A336" t="s">
        <v>619</v>
      </c>
      <c r="B336" t="s">
        <v>288</v>
      </c>
    </row>
    <row r="337" spans="1:2" x14ac:dyDescent="0.2">
      <c r="A337" t="s">
        <v>620</v>
      </c>
      <c r="B337" t="s">
        <v>288</v>
      </c>
    </row>
    <row r="338" spans="1:2" x14ac:dyDescent="0.2">
      <c r="A338" t="s">
        <v>621</v>
      </c>
      <c r="B338" t="s">
        <v>288</v>
      </c>
    </row>
    <row r="339" spans="1:2" x14ac:dyDescent="0.2">
      <c r="A339" t="s">
        <v>622</v>
      </c>
      <c r="B339" t="s">
        <v>288</v>
      </c>
    </row>
    <row r="340" spans="1:2" x14ac:dyDescent="0.2">
      <c r="A340" t="s">
        <v>623</v>
      </c>
      <c r="B340" t="s">
        <v>288</v>
      </c>
    </row>
    <row r="341" spans="1:2" x14ac:dyDescent="0.2">
      <c r="A341" t="s">
        <v>624</v>
      </c>
      <c r="B341" t="s">
        <v>288</v>
      </c>
    </row>
    <row r="342" spans="1:2" x14ac:dyDescent="0.2">
      <c r="A342" t="s">
        <v>625</v>
      </c>
      <c r="B342" t="s">
        <v>288</v>
      </c>
    </row>
    <row r="343" spans="1:2" x14ac:dyDescent="0.2">
      <c r="A343" t="s">
        <v>626</v>
      </c>
      <c r="B343" t="s">
        <v>288</v>
      </c>
    </row>
    <row r="344" spans="1:2" x14ac:dyDescent="0.2">
      <c r="A344" t="s">
        <v>627</v>
      </c>
      <c r="B344" t="s">
        <v>288</v>
      </c>
    </row>
    <row r="345" spans="1:2" x14ac:dyDescent="0.2">
      <c r="A345" t="s">
        <v>628</v>
      </c>
      <c r="B345" t="s">
        <v>288</v>
      </c>
    </row>
    <row r="346" spans="1:2" x14ac:dyDescent="0.2">
      <c r="A346" t="s">
        <v>629</v>
      </c>
      <c r="B346" t="s">
        <v>288</v>
      </c>
    </row>
    <row r="347" spans="1:2" x14ac:dyDescent="0.2">
      <c r="A347" t="s">
        <v>630</v>
      </c>
      <c r="B347" t="s">
        <v>288</v>
      </c>
    </row>
    <row r="348" spans="1:2" x14ac:dyDescent="0.2">
      <c r="A348" t="s">
        <v>631</v>
      </c>
      <c r="B348" t="s">
        <v>288</v>
      </c>
    </row>
    <row r="349" spans="1:2" x14ac:dyDescent="0.2">
      <c r="A349" t="s">
        <v>632</v>
      </c>
      <c r="B349" t="s">
        <v>288</v>
      </c>
    </row>
    <row r="350" spans="1:2" x14ac:dyDescent="0.2">
      <c r="A350" t="s">
        <v>633</v>
      </c>
      <c r="B350" t="s">
        <v>288</v>
      </c>
    </row>
    <row r="351" spans="1:2" x14ac:dyDescent="0.2">
      <c r="A351" t="s">
        <v>634</v>
      </c>
      <c r="B351" t="s">
        <v>288</v>
      </c>
    </row>
    <row r="352" spans="1:2" x14ac:dyDescent="0.2">
      <c r="A352" t="s">
        <v>635</v>
      </c>
      <c r="B352" t="s">
        <v>288</v>
      </c>
    </row>
    <row r="353" spans="1:2" x14ac:dyDescent="0.2">
      <c r="A353" t="s">
        <v>636</v>
      </c>
      <c r="B353" t="s">
        <v>288</v>
      </c>
    </row>
    <row r="354" spans="1:2" x14ac:dyDescent="0.2">
      <c r="A354" t="s">
        <v>637</v>
      </c>
      <c r="B354" t="s">
        <v>288</v>
      </c>
    </row>
    <row r="355" spans="1:2" x14ac:dyDescent="0.2">
      <c r="A355" t="s">
        <v>638</v>
      </c>
      <c r="B355" t="s">
        <v>288</v>
      </c>
    </row>
    <row r="356" spans="1:2" x14ac:dyDescent="0.2">
      <c r="A356" t="s">
        <v>639</v>
      </c>
      <c r="B356" t="s">
        <v>288</v>
      </c>
    </row>
    <row r="357" spans="1:2" x14ac:dyDescent="0.2">
      <c r="A357" t="s">
        <v>640</v>
      </c>
      <c r="B357" t="s">
        <v>288</v>
      </c>
    </row>
    <row r="358" spans="1:2" x14ac:dyDescent="0.2">
      <c r="A358" t="s">
        <v>641</v>
      </c>
      <c r="B358" t="s">
        <v>288</v>
      </c>
    </row>
    <row r="359" spans="1:2" x14ac:dyDescent="0.2">
      <c r="A359" t="s">
        <v>642</v>
      </c>
      <c r="B359" t="s">
        <v>288</v>
      </c>
    </row>
    <row r="360" spans="1:2" x14ac:dyDescent="0.2">
      <c r="A360" t="s">
        <v>643</v>
      </c>
      <c r="B360" t="s">
        <v>288</v>
      </c>
    </row>
    <row r="361" spans="1:2" x14ac:dyDescent="0.2">
      <c r="A361" t="s">
        <v>644</v>
      </c>
      <c r="B361" t="s">
        <v>288</v>
      </c>
    </row>
    <row r="362" spans="1:2" x14ac:dyDescent="0.2">
      <c r="A362" t="s">
        <v>645</v>
      </c>
      <c r="B362" t="s">
        <v>288</v>
      </c>
    </row>
    <row r="363" spans="1:2" x14ac:dyDescent="0.2">
      <c r="A363" t="s">
        <v>646</v>
      </c>
      <c r="B363" t="s">
        <v>288</v>
      </c>
    </row>
    <row r="364" spans="1:2" x14ac:dyDescent="0.2">
      <c r="A364" t="s">
        <v>647</v>
      </c>
      <c r="B364" t="s">
        <v>288</v>
      </c>
    </row>
    <row r="365" spans="1:2" x14ac:dyDescent="0.2">
      <c r="A365" t="s">
        <v>648</v>
      </c>
      <c r="B365" t="s">
        <v>288</v>
      </c>
    </row>
    <row r="366" spans="1:2" x14ac:dyDescent="0.2">
      <c r="A366" t="s">
        <v>649</v>
      </c>
      <c r="B366" t="s">
        <v>288</v>
      </c>
    </row>
    <row r="367" spans="1:2" x14ac:dyDescent="0.2">
      <c r="A367" t="s">
        <v>650</v>
      </c>
      <c r="B367" t="s">
        <v>288</v>
      </c>
    </row>
    <row r="368" spans="1:2" x14ac:dyDescent="0.2">
      <c r="A368" t="s">
        <v>651</v>
      </c>
      <c r="B368" t="s">
        <v>288</v>
      </c>
    </row>
    <row r="369" spans="1:2" x14ac:dyDescent="0.2">
      <c r="A369" t="s">
        <v>652</v>
      </c>
      <c r="B369" t="s">
        <v>288</v>
      </c>
    </row>
    <row r="370" spans="1:2" x14ac:dyDescent="0.2">
      <c r="A370" t="s">
        <v>653</v>
      </c>
      <c r="B370" t="s">
        <v>288</v>
      </c>
    </row>
    <row r="371" spans="1:2" x14ac:dyDescent="0.2">
      <c r="A371" t="s">
        <v>654</v>
      </c>
      <c r="B371" t="s">
        <v>288</v>
      </c>
    </row>
    <row r="372" spans="1:2" x14ac:dyDescent="0.2">
      <c r="A372" t="s">
        <v>655</v>
      </c>
      <c r="B372" t="s">
        <v>288</v>
      </c>
    </row>
    <row r="373" spans="1:2" x14ac:dyDescent="0.2">
      <c r="A373" t="s">
        <v>656</v>
      </c>
      <c r="B373" t="s">
        <v>288</v>
      </c>
    </row>
    <row r="374" spans="1:2" x14ac:dyDescent="0.2">
      <c r="A374" t="s">
        <v>657</v>
      </c>
      <c r="B374" t="s">
        <v>288</v>
      </c>
    </row>
    <row r="375" spans="1:2" x14ac:dyDescent="0.2">
      <c r="A375" t="s">
        <v>658</v>
      </c>
      <c r="B375" t="s">
        <v>288</v>
      </c>
    </row>
    <row r="376" spans="1:2" x14ac:dyDescent="0.2">
      <c r="A376" t="s">
        <v>659</v>
      </c>
      <c r="B376" t="s">
        <v>365</v>
      </c>
    </row>
    <row r="377" spans="1:2" x14ac:dyDescent="0.2">
      <c r="A377" t="s">
        <v>660</v>
      </c>
      <c r="B377" t="s">
        <v>288</v>
      </c>
    </row>
    <row r="378" spans="1:2" x14ac:dyDescent="0.2">
      <c r="A378" t="s">
        <v>661</v>
      </c>
      <c r="B378" t="s">
        <v>288</v>
      </c>
    </row>
    <row r="379" spans="1:2" x14ac:dyDescent="0.2">
      <c r="A379" t="s">
        <v>662</v>
      </c>
      <c r="B379" t="s">
        <v>288</v>
      </c>
    </row>
    <row r="380" spans="1:2" x14ac:dyDescent="0.2">
      <c r="A380" t="s">
        <v>663</v>
      </c>
      <c r="B380" t="s">
        <v>288</v>
      </c>
    </row>
    <row r="381" spans="1:2" x14ac:dyDescent="0.2">
      <c r="A381" t="s">
        <v>664</v>
      </c>
      <c r="B381" t="s">
        <v>288</v>
      </c>
    </row>
    <row r="382" spans="1:2" x14ac:dyDescent="0.2">
      <c r="A382" t="s">
        <v>665</v>
      </c>
      <c r="B382" t="s">
        <v>288</v>
      </c>
    </row>
    <row r="383" spans="1:2" x14ac:dyDescent="0.2">
      <c r="A383" t="s">
        <v>666</v>
      </c>
      <c r="B383" t="s">
        <v>288</v>
      </c>
    </row>
    <row r="384" spans="1:2" x14ac:dyDescent="0.2">
      <c r="A384" t="s">
        <v>667</v>
      </c>
      <c r="B384" t="s">
        <v>288</v>
      </c>
    </row>
    <row r="385" spans="1:2" x14ac:dyDescent="0.2">
      <c r="A385" t="s">
        <v>668</v>
      </c>
      <c r="B385" t="s">
        <v>288</v>
      </c>
    </row>
    <row r="386" spans="1:2" x14ac:dyDescent="0.2">
      <c r="A386" t="s">
        <v>669</v>
      </c>
      <c r="B386" t="s">
        <v>288</v>
      </c>
    </row>
    <row r="387" spans="1:2" x14ac:dyDescent="0.2">
      <c r="A387" t="s">
        <v>670</v>
      </c>
      <c r="B387" t="s">
        <v>288</v>
      </c>
    </row>
    <row r="388" spans="1:2" x14ac:dyDescent="0.2">
      <c r="A388" t="s">
        <v>671</v>
      </c>
      <c r="B388" t="s">
        <v>288</v>
      </c>
    </row>
    <row r="389" spans="1:2" x14ac:dyDescent="0.2">
      <c r="A389" t="s">
        <v>672</v>
      </c>
      <c r="B389" t="s">
        <v>288</v>
      </c>
    </row>
    <row r="390" spans="1:2" x14ac:dyDescent="0.2">
      <c r="A390" t="s">
        <v>673</v>
      </c>
      <c r="B390" t="s">
        <v>288</v>
      </c>
    </row>
    <row r="391" spans="1:2" x14ac:dyDescent="0.2">
      <c r="A391" t="s">
        <v>674</v>
      </c>
      <c r="B391" t="s">
        <v>288</v>
      </c>
    </row>
    <row r="392" spans="1:2" x14ac:dyDescent="0.2">
      <c r="A392" t="s">
        <v>675</v>
      </c>
      <c r="B392" t="s">
        <v>288</v>
      </c>
    </row>
    <row r="393" spans="1:2" x14ac:dyDescent="0.2">
      <c r="A393" t="s">
        <v>676</v>
      </c>
      <c r="B393" t="s">
        <v>288</v>
      </c>
    </row>
    <row r="394" spans="1:2" x14ac:dyDescent="0.2">
      <c r="A394" t="s">
        <v>677</v>
      </c>
      <c r="B394" t="s">
        <v>288</v>
      </c>
    </row>
    <row r="395" spans="1:2" x14ac:dyDescent="0.2">
      <c r="A395" t="s">
        <v>678</v>
      </c>
      <c r="B395" t="s">
        <v>288</v>
      </c>
    </row>
    <row r="396" spans="1:2" x14ac:dyDescent="0.2">
      <c r="A396" t="s">
        <v>679</v>
      </c>
      <c r="B396" t="s">
        <v>288</v>
      </c>
    </row>
    <row r="397" spans="1:2" x14ac:dyDescent="0.2">
      <c r="A397" t="s">
        <v>680</v>
      </c>
      <c r="B397" t="s">
        <v>288</v>
      </c>
    </row>
    <row r="398" spans="1:2" x14ac:dyDescent="0.2">
      <c r="A398" t="s">
        <v>681</v>
      </c>
      <c r="B398" t="s">
        <v>288</v>
      </c>
    </row>
    <row r="399" spans="1:2" x14ac:dyDescent="0.2">
      <c r="A399" t="s">
        <v>682</v>
      </c>
      <c r="B399" t="s">
        <v>288</v>
      </c>
    </row>
    <row r="400" spans="1:2" x14ac:dyDescent="0.2">
      <c r="A400" t="s">
        <v>683</v>
      </c>
      <c r="B400" t="s">
        <v>288</v>
      </c>
    </row>
    <row r="401" spans="1:2" x14ac:dyDescent="0.2">
      <c r="A401" t="s">
        <v>680</v>
      </c>
      <c r="B401" t="s">
        <v>365</v>
      </c>
    </row>
    <row r="402" spans="1:2" x14ac:dyDescent="0.2">
      <c r="A402" t="s">
        <v>680</v>
      </c>
      <c r="B402" t="s">
        <v>366</v>
      </c>
    </row>
    <row r="403" spans="1:2" x14ac:dyDescent="0.2">
      <c r="A403" t="s">
        <v>684</v>
      </c>
      <c r="B403" t="s">
        <v>288</v>
      </c>
    </row>
    <row r="404" spans="1:2" x14ac:dyDescent="0.2">
      <c r="A404" t="s">
        <v>685</v>
      </c>
      <c r="B404" t="s">
        <v>288</v>
      </c>
    </row>
    <row r="405" spans="1:2" x14ac:dyDescent="0.2">
      <c r="A405" t="s">
        <v>686</v>
      </c>
      <c r="B405" t="s">
        <v>288</v>
      </c>
    </row>
    <row r="406" spans="1:2" x14ac:dyDescent="0.2">
      <c r="A406" t="s">
        <v>687</v>
      </c>
      <c r="B406" t="s">
        <v>288</v>
      </c>
    </row>
    <row r="407" spans="1:2" x14ac:dyDescent="0.2">
      <c r="A407" t="s">
        <v>688</v>
      </c>
      <c r="B407" t="s">
        <v>288</v>
      </c>
    </row>
    <row r="408" spans="1:2" x14ac:dyDescent="0.2">
      <c r="A408" t="s">
        <v>689</v>
      </c>
      <c r="B408" t="s">
        <v>288</v>
      </c>
    </row>
    <row r="409" spans="1:2" x14ac:dyDescent="0.2">
      <c r="A409" t="s">
        <v>690</v>
      </c>
      <c r="B409" t="s">
        <v>288</v>
      </c>
    </row>
    <row r="410" spans="1:2" x14ac:dyDescent="0.2">
      <c r="A410" t="s">
        <v>691</v>
      </c>
      <c r="B410" t="s">
        <v>288</v>
      </c>
    </row>
    <row r="411" spans="1:2" x14ac:dyDescent="0.2">
      <c r="A411" t="s">
        <v>692</v>
      </c>
      <c r="B411" t="s">
        <v>288</v>
      </c>
    </row>
    <row r="412" spans="1:2" x14ac:dyDescent="0.2">
      <c r="A412" t="s">
        <v>693</v>
      </c>
      <c r="B412" t="s">
        <v>288</v>
      </c>
    </row>
    <row r="413" spans="1:2" x14ac:dyDescent="0.2">
      <c r="A413" t="s">
        <v>694</v>
      </c>
      <c r="B413" t="s">
        <v>288</v>
      </c>
    </row>
    <row r="414" spans="1:2" x14ac:dyDescent="0.2">
      <c r="A414" t="s">
        <v>695</v>
      </c>
      <c r="B414" t="s">
        <v>288</v>
      </c>
    </row>
    <row r="415" spans="1:2" x14ac:dyDescent="0.2">
      <c r="A415" t="s">
        <v>696</v>
      </c>
      <c r="B415" t="s">
        <v>288</v>
      </c>
    </row>
    <row r="416" spans="1:2" x14ac:dyDescent="0.2">
      <c r="A416" t="s">
        <v>697</v>
      </c>
      <c r="B416" t="s">
        <v>288</v>
      </c>
    </row>
    <row r="417" spans="1:2" x14ac:dyDescent="0.2">
      <c r="A417" t="s">
        <v>698</v>
      </c>
      <c r="B417" t="s">
        <v>288</v>
      </c>
    </row>
    <row r="418" spans="1:2" x14ac:dyDescent="0.2">
      <c r="A418" t="s">
        <v>699</v>
      </c>
      <c r="B418" t="s">
        <v>288</v>
      </c>
    </row>
    <row r="419" spans="1:2" x14ac:dyDescent="0.2">
      <c r="A419" t="s">
        <v>700</v>
      </c>
      <c r="B419" t="s">
        <v>288</v>
      </c>
    </row>
    <row r="420" spans="1:2" x14ac:dyDescent="0.2">
      <c r="A420" t="s">
        <v>701</v>
      </c>
      <c r="B420" t="s">
        <v>288</v>
      </c>
    </row>
    <row r="421" spans="1:2" x14ac:dyDescent="0.2">
      <c r="A421" t="s">
        <v>702</v>
      </c>
      <c r="B421" t="s">
        <v>288</v>
      </c>
    </row>
    <row r="422" spans="1:2" x14ac:dyDescent="0.2">
      <c r="A422" t="s">
        <v>703</v>
      </c>
      <c r="B422" t="s">
        <v>288</v>
      </c>
    </row>
    <row r="423" spans="1:2" x14ac:dyDescent="0.2">
      <c r="A423" t="s">
        <v>704</v>
      </c>
      <c r="B423" t="s">
        <v>288</v>
      </c>
    </row>
    <row r="424" spans="1:2" x14ac:dyDescent="0.2">
      <c r="A424" t="s">
        <v>705</v>
      </c>
      <c r="B424" t="s">
        <v>288</v>
      </c>
    </row>
    <row r="425" spans="1:2" x14ac:dyDescent="0.2">
      <c r="A425" t="s">
        <v>706</v>
      </c>
      <c r="B425" t="s">
        <v>288</v>
      </c>
    </row>
    <row r="426" spans="1:2" x14ac:dyDescent="0.2">
      <c r="A426" t="s">
        <v>707</v>
      </c>
      <c r="B426" t="s">
        <v>288</v>
      </c>
    </row>
    <row r="427" spans="1:2" x14ac:dyDescent="0.2">
      <c r="A427" t="s">
        <v>708</v>
      </c>
      <c r="B427" t="s">
        <v>288</v>
      </c>
    </row>
    <row r="428" spans="1:2" x14ac:dyDescent="0.2">
      <c r="A428" t="s">
        <v>709</v>
      </c>
      <c r="B428" t="s">
        <v>288</v>
      </c>
    </row>
    <row r="429" spans="1:2" x14ac:dyDescent="0.2">
      <c r="A429" t="s">
        <v>710</v>
      </c>
      <c r="B429" t="s">
        <v>288</v>
      </c>
    </row>
    <row r="430" spans="1:2" x14ac:dyDescent="0.2">
      <c r="A430" t="s">
        <v>711</v>
      </c>
      <c r="B430" t="s">
        <v>365</v>
      </c>
    </row>
    <row r="431" spans="1:2" x14ac:dyDescent="0.2">
      <c r="A431" t="s">
        <v>712</v>
      </c>
      <c r="B431" t="s">
        <v>288</v>
      </c>
    </row>
    <row r="432" spans="1:2" x14ac:dyDescent="0.2">
      <c r="A432" t="s">
        <v>713</v>
      </c>
      <c r="B432" t="s">
        <v>288</v>
      </c>
    </row>
    <row r="433" spans="1:2" x14ac:dyDescent="0.2">
      <c r="A433" t="s">
        <v>714</v>
      </c>
      <c r="B433" t="s">
        <v>288</v>
      </c>
    </row>
    <row r="434" spans="1:2" x14ac:dyDescent="0.2">
      <c r="A434" t="s">
        <v>715</v>
      </c>
      <c r="B434" t="s">
        <v>288</v>
      </c>
    </row>
    <row r="435" spans="1:2" x14ac:dyDescent="0.2">
      <c r="A435" t="s">
        <v>716</v>
      </c>
      <c r="B435" t="s">
        <v>288</v>
      </c>
    </row>
    <row r="436" spans="1:2" x14ac:dyDescent="0.2">
      <c r="A436" t="s">
        <v>717</v>
      </c>
      <c r="B436" t="s">
        <v>288</v>
      </c>
    </row>
    <row r="437" spans="1:2" x14ac:dyDescent="0.2">
      <c r="A437" t="s">
        <v>718</v>
      </c>
      <c r="B437" t="s">
        <v>288</v>
      </c>
    </row>
    <row r="438" spans="1:2" x14ac:dyDescent="0.2">
      <c r="A438" t="s">
        <v>719</v>
      </c>
      <c r="B438" t="s">
        <v>288</v>
      </c>
    </row>
    <row r="439" spans="1:2" x14ac:dyDescent="0.2">
      <c r="A439" t="s">
        <v>720</v>
      </c>
      <c r="B439" t="s">
        <v>288</v>
      </c>
    </row>
    <row r="440" spans="1:2" x14ac:dyDescent="0.2">
      <c r="A440" t="s">
        <v>721</v>
      </c>
      <c r="B440" t="s">
        <v>288</v>
      </c>
    </row>
    <row r="441" spans="1:2" x14ac:dyDescent="0.2">
      <c r="A441" t="s">
        <v>722</v>
      </c>
      <c r="B441" t="s">
        <v>360</v>
      </c>
    </row>
    <row r="442" spans="1:2" x14ac:dyDescent="0.2">
      <c r="A442" t="s">
        <v>723</v>
      </c>
      <c r="B442" t="s">
        <v>288</v>
      </c>
    </row>
    <row r="443" spans="1:2" x14ac:dyDescent="0.2">
      <c r="A443" t="s">
        <v>724</v>
      </c>
      <c r="B443" t="s">
        <v>360</v>
      </c>
    </row>
    <row r="444" spans="1:2" x14ac:dyDescent="0.2">
      <c r="A444" t="s">
        <v>725</v>
      </c>
      <c r="B444" t="s">
        <v>288</v>
      </c>
    </row>
    <row r="445" spans="1:2" x14ac:dyDescent="0.2">
      <c r="A445" t="s">
        <v>726</v>
      </c>
      <c r="B445" t="s">
        <v>288</v>
      </c>
    </row>
    <row r="446" spans="1:2" x14ac:dyDescent="0.2">
      <c r="A446" t="s">
        <v>727</v>
      </c>
      <c r="B446" t="s">
        <v>288</v>
      </c>
    </row>
    <row r="447" spans="1:2" x14ac:dyDescent="0.2">
      <c r="A447" t="s">
        <v>728</v>
      </c>
      <c r="B447" t="s">
        <v>288</v>
      </c>
    </row>
    <row r="448" spans="1:2" x14ac:dyDescent="0.2">
      <c r="A448" t="s">
        <v>729</v>
      </c>
      <c r="B448" t="s">
        <v>288</v>
      </c>
    </row>
    <row r="449" spans="1:2" x14ac:dyDescent="0.2">
      <c r="A449" t="s">
        <v>730</v>
      </c>
      <c r="B449" t="s">
        <v>288</v>
      </c>
    </row>
    <row r="450" spans="1:2" x14ac:dyDescent="0.2">
      <c r="A450" t="s">
        <v>731</v>
      </c>
      <c r="B450" t="s">
        <v>288</v>
      </c>
    </row>
    <row r="451" spans="1:2" x14ac:dyDescent="0.2">
      <c r="A451" t="s">
        <v>732</v>
      </c>
      <c r="B451" t="s">
        <v>288</v>
      </c>
    </row>
    <row r="452" spans="1:2" x14ac:dyDescent="0.2">
      <c r="A452" t="s">
        <v>733</v>
      </c>
      <c r="B452" t="s">
        <v>288</v>
      </c>
    </row>
    <row r="453" spans="1:2" x14ac:dyDescent="0.2">
      <c r="A453" t="s">
        <v>734</v>
      </c>
      <c r="B453" t="s">
        <v>288</v>
      </c>
    </row>
    <row r="454" spans="1:2" x14ac:dyDescent="0.2">
      <c r="A454" t="s">
        <v>735</v>
      </c>
      <c r="B454" t="s">
        <v>288</v>
      </c>
    </row>
    <row r="455" spans="1:2" x14ac:dyDescent="0.2">
      <c r="A455" t="s">
        <v>736</v>
      </c>
      <c r="B455" t="s">
        <v>288</v>
      </c>
    </row>
    <row r="456" spans="1:2" x14ac:dyDescent="0.2">
      <c r="A456" t="s">
        <v>737</v>
      </c>
      <c r="B456" t="s">
        <v>288</v>
      </c>
    </row>
    <row r="457" spans="1:2" x14ac:dyDescent="0.2">
      <c r="A457" t="s">
        <v>738</v>
      </c>
      <c r="B457" t="s">
        <v>288</v>
      </c>
    </row>
    <row r="458" spans="1:2" x14ac:dyDescent="0.2">
      <c r="A458" t="s">
        <v>739</v>
      </c>
      <c r="B458" t="s">
        <v>288</v>
      </c>
    </row>
    <row r="459" spans="1:2" x14ac:dyDescent="0.2">
      <c r="A459" t="s">
        <v>740</v>
      </c>
      <c r="B459" t="s">
        <v>288</v>
      </c>
    </row>
    <row r="460" spans="1:2" x14ac:dyDescent="0.2">
      <c r="A460" t="s">
        <v>741</v>
      </c>
      <c r="B460" t="s">
        <v>288</v>
      </c>
    </row>
    <row r="461" spans="1:2" x14ac:dyDescent="0.2">
      <c r="A461" t="s">
        <v>742</v>
      </c>
      <c r="B461" t="s">
        <v>288</v>
      </c>
    </row>
    <row r="462" spans="1:2" x14ac:dyDescent="0.2">
      <c r="A462" t="s">
        <v>743</v>
      </c>
      <c r="B462" t="s">
        <v>288</v>
      </c>
    </row>
    <row r="463" spans="1:2" x14ac:dyDescent="0.2">
      <c r="A463" t="s">
        <v>744</v>
      </c>
      <c r="B463" t="s">
        <v>288</v>
      </c>
    </row>
    <row r="464" spans="1:2" x14ac:dyDescent="0.2">
      <c r="A464" t="s">
        <v>745</v>
      </c>
      <c r="B464" t="s">
        <v>288</v>
      </c>
    </row>
    <row r="465" spans="1:2" x14ac:dyDescent="0.2">
      <c r="A465" t="s">
        <v>746</v>
      </c>
      <c r="B465" t="s">
        <v>288</v>
      </c>
    </row>
    <row r="466" spans="1:2" x14ac:dyDescent="0.2">
      <c r="A466" t="s">
        <v>747</v>
      </c>
      <c r="B466" t="s">
        <v>288</v>
      </c>
    </row>
    <row r="467" spans="1:2" x14ac:dyDescent="0.2">
      <c r="A467" t="s">
        <v>748</v>
      </c>
      <c r="B467" t="s">
        <v>288</v>
      </c>
    </row>
    <row r="468" spans="1:2" x14ac:dyDescent="0.2">
      <c r="A468" t="s">
        <v>749</v>
      </c>
      <c r="B468" t="s">
        <v>288</v>
      </c>
    </row>
    <row r="469" spans="1:2" x14ac:dyDescent="0.2">
      <c r="A469" t="s">
        <v>750</v>
      </c>
      <c r="B469" t="s">
        <v>288</v>
      </c>
    </row>
    <row r="470" spans="1:2" x14ac:dyDescent="0.2">
      <c r="A470" t="s">
        <v>751</v>
      </c>
      <c r="B470" t="s">
        <v>288</v>
      </c>
    </row>
    <row r="471" spans="1:2" x14ac:dyDescent="0.2">
      <c r="A471" t="s">
        <v>752</v>
      </c>
      <c r="B471" t="s">
        <v>288</v>
      </c>
    </row>
    <row r="472" spans="1:2" x14ac:dyDescent="0.2">
      <c r="A472" t="s">
        <v>753</v>
      </c>
      <c r="B472" t="s">
        <v>288</v>
      </c>
    </row>
    <row r="473" spans="1:2" x14ac:dyDescent="0.2">
      <c r="A473" t="s">
        <v>754</v>
      </c>
      <c r="B473" t="s">
        <v>288</v>
      </c>
    </row>
    <row r="474" spans="1:2" x14ac:dyDescent="0.2">
      <c r="A474" t="s">
        <v>755</v>
      </c>
      <c r="B474" t="s">
        <v>288</v>
      </c>
    </row>
    <row r="475" spans="1:2" x14ac:dyDescent="0.2">
      <c r="A475" t="s">
        <v>756</v>
      </c>
      <c r="B475" t="s">
        <v>288</v>
      </c>
    </row>
    <row r="476" spans="1:2" x14ac:dyDescent="0.2">
      <c r="A476" t="s">
        <v>757</v>
      </c>
      <c r="B476" t="s">
        <v>288</v>
      </c>
    </row>
    <row r="477" spans="1:2" x14ac:dyDescent="0.2">
      <c r="A477" t="s">
        <v>758</v>
      </c>
      <c r="B477" t="s">
        <v>288</v>
      </c>
    </row>
    <row r="478" spans="1:2" x14ac:dyDescent="0.2">
      <c r="A478" t="s">
        <v>759</v>
      </c>
      <c r="B478" t="s">
        <v>360</v>
      </c>
    </row>
    <row r="479" spans="1:2" x14ac:dyDescent="0.2">
      <c r="A479" t="s">
        <v>760</v>
      </c>
      <c r="B479" t="s">
        <v>761</v>
      </c>
    </row>
    <row r="480" spans="1:2" x14ac:dyDescent="0.2">
      <c r="A480" t="s">
        <v>762</v>
      </c>
      <c r="B480" t="s">
        <v>288</v>
      </c>
    </row>
    <row r="481" spans="1:2" x14ac:dyDescent="0.2">
      <c r="A481" t="s">
        <v>763</v>
      </c>
      <c r="B481" t="s">
        <v>288</v>
      </c>
    </row>
    <row r="482" spans="1:2" x14ac:dyDescent="0.2">
      <c r="A482" t="s">
        <v>764</v>
      </c>
      <c r="B482" t="s">
        <v>288</v>
      </c>
    </row>
    <row r="483" spans="1:2" x14ac:dyDescent="0.2">
      <c r="A483" t="s">
        <v>765</v>
      </c>
      <c r="B483" t="s">
        <v>288</v>
      </c>
    </row>
    <row r="484" spans="1:2" x14ac:dyDescent="0.2">
      <c r="A484" t="s">
        <v>766</v>
      </c>
      <c r="B484" t="s">
        <v>288</v>
      </c>
    </row>
    <row r="485" spans="1:2" x14ac:dyDescent="0.2">
      <c r="A485" t="s">
        <v>767</v>
      </c>
      <c r="B485" t="s">
        <v>288</v>
      </c>
    </row>
    <row r="486" spans="1:2" x14ac:dyDescent="0.2">
      <c r="A486" t="s">
        <v>768</v>
      </c>
      <c r="B486" t="s">
        <v>769</v>
      </c>
    </row>
    <row r="487" spans="1:2" x14ac:dyDescent="0.2">
      <c r="A487" t="s">
        <v>770</v>
      </c>
      <c r="B487" t="s">
        <v>288</v>
      </c>
    </row>
    <row r="488" spans="1:2" x14ac:dyDescent="0.2">
      <c r="A488" t="s">
        <v>771</v>
      </c>
      <c r="B488" t="s">
        <v>288</v>
      </c>
    </row>
    <row r="489" spans="1:2" x14ac:dyDescent="0.2">
      <c r="A489" t="s">
        <v>772</v>
      </c>
      <c r="B489" t="s">
        <v>288</v>
      </c>
    </row>
    <row r="490" spans="1:2" x14ac:dyDescent="0.2">
      <c r="A490" t="s">
        <v>773</v>
      </c>
      <c r="B490" t="s">
        <v>288</v>
      </c>
    </row>
    <row r="491" spans="1:2" x14ac:dyDescent="0.2">
      <c r="A491" t="s">
        <v>770</v>
      </c>
      <c r="B491" t="s">
        <v>365</v>
      </c>
    </row>
    <row r="492" spans="1:2" x14ac:dyDescent="0.2">
      <c r="A492" t="s">
        <v>774</v>
      </c>
      <c r="B492" t="s">
        <v>288</v>
      </c>
    </row>
    <row r="493" spans="1:2" x14ac:dyDescent="0.2">
      <c r="A493" t="s">
        <v>775</v>
      </c>
      <c r="B493" t="s">
        <v>288</v>
      </c>
    </row>
    <row r="494" spans="1:2" x14ac:dyDescent="0.2">
      <c r="A494" t="s">
        <v>776</v>
      </c>
      <c r="B494" t="s">
        <v>288</v>
      </c>
    </row>
    <row r="495" spans="1:2" x14ac:dyDescent="0.2">
      <c r="A495" t="s">
        <v>777</v>
      </c>
      <c r="B495" t="s">
        <v>288</v>
      </c>
    </row>
    <row r="496" spans="1:2" x14ac:dyDescent="0.2">
      <c r="A496" t="s">
        <v>778</v>
      </c>
      <c r="B496" t="s">
        <v>779</v>
      </c>
    </row>
    <row r="497" spans="1:2" x14ac:dyDescent="0.2">
      <c r="A497" t="s">
        <v>778</v>
      </c>
      <c r="B497" t="s">
        <v>780</v>
      </c>
    </row>
    <row r="498" spans="1:2" x14ac:dyDescent="0.2">
      <c r="A498" t="s">
        <v>781</v>
      </c>
      <c r="B498" t="s">
        <v>288</v>
      </c>
    </row>
    <row r="499" spans="1:2" x14ac:dyDescent="0.2">
      <c r="A499" t="s">
        <v>782</v>
      </c>
      <c r="B499" t="s">
        <v>288</v>
      </c>
    </row>
    <row r="500" spans="1:2" x14ac:dyDescent="0.2">
      <c r="A500" t="s">
        <v>783</v>
      </c>
      <c r="B500" t="s">
        <v>288</v>
      </c>
    </row>
    <row r="501" spans="1:2" x14ac:dyDescent="0.2">
      <c r="A501" t="s">
        <v>784</v>
      </c>
      <c r="B501" t="s">
        <v>288</v>
      </c>
    </row>
    <row r="502" spans="1:2" x14ac:dyDescent="0.2">
      <c r="A502" t="s">
        <v>785</v>
      </c>
      <c r="B502" t="s">
        <v>288</v>
      </c>
    </row>
    <row r="503" spans="1:2" x14ac:dyDescent="0.2">
      <c r="A503" t="s">
        <v>786</v>
      </c>
      <c r="B503" t="s">
        <v>288</v>
      </c>
    </row>
    <row r="504" spans="1:2" x14ac:dyDescent="0.2">
      <c r="A504" t="s">
        <v>787</v>
      </c>
      <c r="B504" t="s">
        <v>288</v>
      </c>
    </row>
    <row r="505" spans="1:2" x14ac:dyDescent="0.2">
      <c r="A505" t="s">
        <v>788</v>
      </c>
      <c r="B505" t="s">
        <v>288</v>
      </c>
    </row>
    <row r="506" spans="1:2" x14ac:dyDescent="0.2">
      <c r="A506" t="s">
        <v>789</v>
      </c>
      <c r="B506" t="s">
        <v>288</v>
      </c>
    </row>
    <row r="507" spans="1:2" x14ac:dyDescent="0.2">
      <c r="A507" t="s">
        <v>790</v>
      </c>
      <c r="B507" t="s">
        <v>288</v>
      </c>
    </row>
    <row r="508" spans="1:2" x14ac:dyDescent="0.2">
      <c r="A508" t="s">
        <v>791</v>
      </c>
      <c r="B508" t="s">
        <v>288</v>
      </c>
    </row>
    <row r="509" spans="1:2" x14ac:dyDescent="0.2">
      <c r="A509" t="s">
        <v>792</v>
      </c>
      <c r="B509" t="s">
        <v>365</v>
      </c>
    </row>
    <row r="510" spans="1:2" x14ac:dyDescent="0.2">
      <c r="A510" t="s">
        <v>793</v>
      </c>
      <c r="B510" t="s">
        <v>288</v>
      </c>
    </row>
    <row r="511" spans="1:2" x14ac:dyDescent="0.2">
      <c r="A511" t="s">
        <v>794</v>
      </c>
      <c r="B511" t="s">
        <v>288</v>
      </c>
    </row>
    <row r="512" spans="1:2" x14ac:dyDescent="0.2">
      <c r="A512" t="s">
        <v>795</v>
      </c>
      <c r="B512" t="s">
        <v>288</v>
      </c>
    </row>
    <row r="513" spans="1:2" x14ac:dyDescent="0.2">
      <c r="A513" t="s">
        <v>796</v>
      </c>
      <c r="B513" t="s">
        <v>288</v>
      </c>
    </row>
    <row r="514" spans="1:2" x14ac:dyDescent="0.2">
      <c r="A514" t="s">
        <v>797</v>
      </c>
      <c r="B514" t="s">
        <v>288</v>
      </c>
    </row>
    <row r="515" spans="1:2" x14ac:dyDescent="0.2">
      <c r="A515" t="s">
        <v>798</v>
      </c>
      <c r="B515" t="s">
        <v>288</v>
      </c>
    </row>
    <row r="516" spans="1:2" x14ac:dyDescent="0.2">
      <c r="A516" t="s">
        <v>799</v>
      </c>
      <c r="B516" t="s">
        <v>288</v>
      </c>
    </row>
    <row r="517" spans="1:2" x14ac:dyDescent="0.2">
      <c r="A517" t="s">
        <v>800</v>
      </c>
      <c r="B517" t="s">
        <v>288</v>
      </c>
    </row>
    <row r="518" spans="1:2" x14ac:dyDescent="0.2">
      <c r="A518" t="s">
        <v>801</v>
      </c>
      <c r="B518" t="s">
        <v>288</v>
      </c>
    </row>
    <row r="519" spans="1:2" x14ac:dyDescent="0.2">
      <c r="A519" t="s">
        <v>802</v>
      </c>
      <c r="B519" t="s">
        <v>480</v>
      </c>
    </row>
    <row r="520" spans="1:2" x14ac:dyDescent="0.2">
      <c r="A520" t="s">
        <v>803</v>
      </c>
      <c r="B520" t="s">
        <v>288</v>
      </c>
    </row>
    <row r="521" spans="1:2" x14ac:dyDescent="0.2">
      <c r="A521" t="s">
        <v>804</v>
      </c>
      <c r="B521" t="s">
        <v>288</v>
      </c>
    </row>
    <row r="522" spans="1:2" x14ac:dyDescent="0.2">
      <c r="A522" t="s">
        <v>802</v>
      </c>
      <c r="B522" t="s">
        <v>438</v>
      </c>
    </row>
    <row r="523" spans="1:2" x14ac:dyDescent="0.2">
      <c r="A523" t="s">
        <v>805</v>
      </c>
      <c r="B523" t="s">
        <v>288</v>
      </c>
    </row>
    <row r="524" spans="1:2" x14ac:dyDescent="0.2">
      <c r="A524" t="s">
        <v>806</v>
      </c>
      <c r="B524" t="s">
        <v>288</v>
      </c>
    </row>
    <row r="525" spans="1:2" x14ac:dyDescent="0.2">
      <c r="A525" t="s">
        <v>807</v>
      </c>
      <c r="B525" t="s">
        <v>288</v>
      </c>
    </row>
    <row r="526" spans="1:2" x14ac:dyDescent="0.2">
      <c r="A526" t="s">
        <v>808</v>
      </c>
      <c r="B526" t="s">
        <v>288</v>
      </c>
    </row>
    <row r="527" spans="1:2" x14ac:dyDescent="0.2">
      <c r="A527" t="s">
        <v>809</v>
      </c>
      <c r="B527" t="s">
        <v>288</v>
      </c>
    </row>
    <row r="528" spans="1:2" x14ac:dyDescent="0.2">
      <c r="A528" t="s">
        <v>810</v>
      </c>
      <c r="B528" t="s">
        <v>288</v>
      </c>
    </row>
    <row r="529" spans="1:2" x14ac:dyDescent="0.2">
      <c r="A529" t="s">
        <v>811</v>
      </c>
      <c r="B529" t="s">
        <v>288</v>
      </c>
    </row>
    <row r="530" spans="1:2" x14ac:dyDescent="0.2">
      <c r="A530" t="s">
        <v>812</v>
      </c>
      <c r="B530" t="s">
        <v>288</v>
      </c>
    </row>
    <row r="531" spans="1:2" x14ac:dyDescent="0.2">
      <c r="A531" t="s">
        <v>813</v>
      </c>
      <c r="B531" t="s">
        <v>288</v>
      </c>
    </row>
    <row r="532" spans="1:2" x14ac:dyDescent="0.2">
      <c r="A532" t="s">
        <v>814</v>
      </c>
      <c r="B532" t="s">
        <v>288</v>
      </c>
    </row>
    <row r="533" spans="1:2" x14ac:dyDescent="0.2">
      <c r="A533" t="s">
        <v>815</v>
      </c>
      <c r="B533" t="s">
        <v>288</v>
      </c>
    </row>
    <row r="534" spans="1:2" x14ac:dyDescent="0.2">
      <c r="A534" t="s">
        <v>816</v>
      </c>
      <c r="B534" t="s">
        <v>288</v>
      </c>
    </row>
    <row r="535" spans="1:2" x14ac:dyDescent="0.2">
      <c r="A535" t="s">
        <v>817</v>
      </c>
      <c r="B535" t="s">
        <v>288</v>
      </c>
    </row>
    <row r="536" spans="1:2" x14ac:dyDescent="0.2">
      <c r="A536" t="s">
        <v>818</v>
      </c>
      <c r="B536" t="s">
        <v>288</v>
      </c>
    </row>
    <row r="537" spans="1:2" x14ac:dyDescent="0.2">
      <c r="A537" t="s">
        <v>819</v>
      </c>
      <c r="B537" t="s">
        <v>288</v>
      </c>
    </row>
    <row r="538" spans="1:2" x14ac:dyDescent="0.2">
      <c r="A538" t="s">
        <v>820</v>
      </c>
      <c r="B538" t="s">
        <v>288</v>
      </c>
    </row>
    <row r="539" spans="1:2" x14ac:dyDescent="0.2">
      <c r="A539" t="s">
        <v>821</v>
      </c>
      <c r="B539" t="s">
        <v>288</v>
      </c>
    </row>
    <row r="540" spans="1:2" x14ac:dyDescent="0.2">
      <c r="A540" t="s">
        <v>822</v>
      </c>
      <c r="B540" t="s">
        <v>288</v>
      </c>
    </row>
    <row r="541" spans="1:2" x14ac:dyDescent="0.2">
      <c r="A541" t="s">
        <v>823</v>
      </c>
      <c r="B541" t="s">
        <v>360</v>
      </c>
    </row>
    <row r="542" spans="1:2" x14ac:dyDescent="0.2">
      <c r="A542" t="s">
        <v>824</v>
      </c>
      <c r="B542" t="s">
        <v>288</v>
      </c>
    </row>
    <row r="543" spans="1:2" x14ac:dyDescent="0.2">
      <c r="A543" t="s">
        <v>825</v>
      </c>
      <c r="B543" t="s">
        <v>288</v>
      </c>
    </row>
    <row r="544" spans="1:2" x14ac:dyDescent="0.2">
      <c r="A544" t="s">
        <v>826</v>
      </c>
      <c r="B544" t="s">
        <v>288</v>
      </c>
    </row>
    <row r="545" spans="1:2" x14ac:dyDescent="0.2">
      <c r="A545" t="s">
        <v>826</v>
      </c>
      <c r="B545" t="s">
        <v>365</v>
      </c>
    </row>
    <row r="546" spans="1:2" x14ac:dyDescent="0.2">
      <c r="A546" t="s">
        <v>827</v>
      </c>
      <c r="B546" t="s">
        <v>288</v>
      </c>
    </row>
    <row r="547" spans="1:2" x14ac:dyDescent="0.2">
      <c r="A547" t="s">
        <v>828</v>
      </c>
      <c r="B547" t="s">
        <v>288</v>
      </c>
    </row>
    <row r="548" spans="1:2" x14ac:dyDescent="0.2">
      <c r="A548" t="s">
        <v>829</v>
      </c>
      <c r="B548" t="s">
        <v>288</v>
      </c>
    </row>
    <row r="549" spans="1:2" x14ac:dyDescent="0.2">
      <c r="A549" t="s">
        <v>830</v>
      </c>
      <c r="B549" t="s">
        <v>288</v>
      </c>
    </row>
    <row r="550" spans="1:2" x14ac:dyDescent="0.2">
      <c r="A550" t="s">
        <v>831</v>
      </c>
      <c r="B550" t="s">
        <v>288</v>
      </c>
    </row>
    <row r="551" spans="1:2" x14ac:dyDescent="0.2">
      <c r="A551" t="s">
        <v>832</v>
      </c>
      <c r="B551" t="s">
        <v>288</v>
      </c>
    </row>
    <row r="552" spans="1:2" x14ac:dyDescent="0.2">
      <c r="A552" t="s">
        <v>833</v>
      </c>
      <c r="B552" t="s">
        <v>288</v>
      </c>
    </row>
    <row r="553" spans="1:2" x14ac:dyDescent="0.2">
      <c r="A553" t="s">
        <v>834</v>
      </c>
      <c r="B553" t="s">
        <v>288</v>
      </c>
    </row>
    <row r="554" spans="1:2" x14ac:dyDescent="0.2">
      <c r="A554" t="s">
        <v>835</v>
      </c>
      <c r="B554" t="s">
        <v>288</v>
      </c>
    </row>
    <row r="555" spans="1:2" x14ac:dyDescent="0.2">
      <c r="A555" t="s">
        <v>836</v>
      </c>
      <c r="B555" t="s">
        <v>288</v>
      </c>
    </row>
    <row r="556" spans="1:2" x14ac:dyDescent="0.2">
      <c r="A556" t="s">
        <v>837</v>
      </c>
      <c r="B556" t="s">
        <v>288</v>
      </c>
    </row>
    <row r="557" spans="1:2" x14ac:dyDescent="0.2">
      <c r="A557" t="s">
        <v>838</v>
      </c>
      <c r="B557" t="s">
        <v>288</v>
      </c>
    </row>
    <row r="558" spans="1:2" x14ac:dyDescent="0.2">
      <c r="A558" t="s">
        <v>839</v>
      </c>
      <c r="B558" t="s">
        <v>288</v>
      </c>
    </row>
    <row r="559" spans="1:2" x14ac:dyDescent="0.2">
      <c r="A559" t="s">
        <v>840</v>
      </c>
      <c r="B559" t="s">
        <v>288</v>
      </c>
    </row>
    <row r="560" spans="1:2" x14ac:dyDescent="0.2">
      <c r="A560" t="s">
        <v>841</v>
      </c>
      <c r="B560" t="s">
        <v>288</v>
      </c>
    </row>
    <row r="561" spans="1:2" x14ac:dyDescent="0.2">
      <c r="A561" t="s">
        <v>842</v>
      </c>
      <c r="B561" t="s">
        <v>288</v>
      </c>
    </row>
    <row r="562" spans="1:2" x14ac:dyDescent="0.2">
      <c r="A562" t="s">
        <v>843</v>
      </c>
      <c r="B562" t="s">
        <v>288</v>
      </c>
    </row>
    <row r="563" spans="1:2" x14ac:dyDescent="0.2">
      <c r="A563" t="s">
        <v>844</v>
      </c>
      <c r="B563" t="s">
        <v>288</v>
      </c>
    </row>
    <row r="564" spans="1:2" x14ac:dyDescent="0.2">
      <c r="A564" t="s">
        <v>845</v>
      </c>
      <c r="B564" t="s">
        <v>288</v>
      </c>
    </row>
    <row r="565" spans="1:2" x14ac:dyDescent="0.2">
      <c r="A565" t="s">
        <v>846</v>
      </c>
      <c r="B565" t="s">
        <v>288</v>
      </c>
    </row>
    <row r="566" spans="1:2" x14ac:dyDescent="0.2">
      <c r="A566" t="s">
        <v>847</v>
      </c>
      <c r="B566" t="s">
        <v>288</v>
      </c>
    </row>
    <row r="567" spans="1:2" x14ac:dyDescent="0.2">
      <c r="A567" t="s">
        <v>848</v>
      </c>
      <c r="B567" t="s">
        <v>288</v>
      </c>
    </row>
    <row r="568" spans="1:2" x14ac:dyDescent="0.2">
      <c r="A568" t="s">
        <v>849</v>
      </c>
      <c r="B568" t="s">
        <v>288</v>
      </c>
    </row>
    <row r="569" spans="1:2" x14ac:dyDescent="0.2">
      <c r="A569" t="s">
        <v>850</v>
      </c>
      <c r="B569" t="s">
        <v>288</v>
      </c>
    </row>
    <row r="570" spans="1:2" x14ac:dyDescent="0.2">
      <c r="A570" s="17">
        <v>9.9999999999999994E+57</v>
      </c>
      <c r="B570" t="s">
        <v>288</v>
      </c>
    </row>
    <row r="571" spans="1:2" x14ac:dyDescent="0.2">
      <c r="A571" t="s">
        <v>851</v>
      </c>
      <c r="B571" t="s">
        <v>288</v>
      </c>
    </row>
    <row r="572" spans="1:2" x14ac:dyDescent="0.2">
      <c r="A572" t="s">
        <v>852</v>
      </c>
      <c r="B572" t="s">
        <v>288</v>
      </c>
    </row>
    <row r="573" spans="1:2" x14ac:dyDescent="0.2">
      <c r="A573" t="s">
        <v>853</v>
      </c>
      <c r="B573" t="s">
        <v>288</v>
      </c>
    </row>
    <row r="574" spans="1:2" x14ac:dyDescent="0.2">
      <c r="A574" t="s">
        <v>854</v>
      </c>
      <c r="B574" t="s">
        <v>288</v>
      </c>
    </row>
    <row r="575" spans="1:2" x14ac:dyDescent="0.2">
      <c r="A575" t="s">
        <v>853</v>
      </c>
      <c r="B575" t="s">
        <v>365</v>
      </c>
    </row>
    <row r="576" spans="1:2" x14ac:dyDescent="0.2">
      <c r="A576" t="s">
        <v>855</v>
      </c>
      <c r="B576" t="s">
        <v>288</v>
      </c>
    </row>
    <row r="577" spans="1:2" x14ac:dyDescent="0.2">
      <c r="A577" t="s">
        <v>856</v>
      </c>
      <c r="B577" t="s">
        <v>288</v>
      </c>
    </row>
    <row r="578" spans="1:2" x14ac:dyDescent="0.2">
      <c r="A578" t="s">
        <v>857</v>
      </c>
      <c r="B578" t="s">
        <v>288</v>
      </c>
    </row>
    <row r="579" spans="1:2" x14ac:dyDescent="0.2">
      <c r="A579" t="s">
        <v>858</v>
      </c>
      <c r="B579" t="s">
        <v>288</v>
      </c>
    </row>
    <row r="580" spans="1:2" x14ac:dyDescent="0.2">
      <c r="A580" t="s">
        <v>855</v>
      </c>
      <c r="B580" t="s">
        <v>365</v>
      </c>
    </row>
    <row r="581" spans="1:2" x14ac:dyDescent="0.2">
      <c r="A581" t="s">
        <v>859</v>
      </c>
      <c r="B581" t="s">
        <v>288</v>
      </c>
    </row>
    <row r="582" spans="1:2" x14ac:dyDescent="0.2">
      <c r="A582" t="s">
        <v>860</v>
      </c>
      <c r="B582" t="s">
        <v>288</v>
      </c>
    </row>
    <row r="583" spans="1:2" x14ac:dyDescent="0.2">
      <c r="A583" t="s">
        <v>861</v>
      </c>
      <c r="B583" t="s">
        <v>288</v>
      </c>
    </row>
    <row r="584" spans="1:2" x14ac:dyDescent="0.2">
      <c r="A584" t="s">
        <v>862</v>
      </c>
      <c r="B584" t="s">
        <v>288</v>
      </c>
    </row>
    <row r="585" spans="1:2" x14ac:dyDescent="0.2">
      <c r="A585" t="s">
        <v>862</v>
      </c>
      <c r="B585" t="s">
        <v>366</v>
      </c>
    </row>
    <row r="586" spans="1:2" x14ac:dyDescent="0.2">
      <c r="A586" t="s">
        <v>863</v>
      </c>
      <c r="B586" t="s">
        <v>288</v>
      </c>
    </row>
    <row r="587" spans="1:2" x14ac:dyDescent="0.2">
      <c r="A587" t="s">
        <v>864</v>
      </c>
      <c r="B587" t="s">
        <v>288</v>
      </c>
    </row>
    <row r="588" spans="1:2" x14ac:dyDescent="0.2">
      <c r="A588" t="s">
        <v>865</v>
      </c>
      <c r="B588" t="s">
        <v>288</v>
      </c>
    </row>
    <row r="589" spans="1:2" x14ac:dyDescent="0.2">
      <c r="A589" t="s">
        <v>866</v>
      </c>
      <c r="B589" t="s">
        <v>288</v>
      </c>
    </row>
    <row r="590" spans="1:2" x14ac:dyDescent="0.2">
      <c r="A590" t="s">
        <v>867</v>
      </c>
      <c r="B590" t="s">
        <v>288</v>
      </c>
    </row>
    <row r="591" spans="1:2" x14ac:dyDescent="0.2">
      <c r="A591" t="s">
        <v>868</v>
      </c>
      <c r="B591" t="s">
        <v>288</v>
      </c>
    </row>
    <row r="592" spans="1:2" x14ac:dyDescent="0.2">
      <c r="A592" t="s">
        <v>868</v>
      </c>
      <c r="B592" t="s">
        <v>365</v>
      </c>
    </row>
    <row r="593" spans="1:2" x14ac:dyDescent="0.2">
      <c r="A593" t="s">
        <v>869</v>
      </c>
      <c r="B593" t="s">
        <v>288</v>
      </c>
    </row>
    <row r="594" spans="1:2" x14ac:dyDescent="0.2">
      <c r="A594" t="s">
        <v>870</v>
      </c>
      <c r="B594" t="s">
        <v>288</v>
      </c>
    </row>
    <row r="595" spans="1:2" x14ac:dyDescent="0.2">
      <c r="A595" t="s">
        <v>871</v>
      </c>
      <c r="B595" t="s">
        <v>365</v>
      </c>
    </row>
    <row r="596" spans="1:2" x14ac:dyDescent="0.2">
      <c r="A596" t="s">
        <v>872</v>
      </c>
      <c r="B596" t="s">
        <v>769</v>
      </c>
    </row>
    <row r="597" spans="1:2" x14ac:dyDescent="0.2">
      <c r="A597" t="s">
        <v>873</v>
      </c>
      <c r="B597" t="s">
        <v>288</v>
      </c>
    </row>
    <row r="598" spans="1:2" x14ac:dyDescent="0.2">
      <c r="A598" t="s">
        <v>874</v>
      </c>
      <c r="B598" t="s">
        <v>288</v>
      </c>
    </row>
    <row r="599" spans="1:2" x14ac:dyDescent="0.2">
      <c r="A599" t="s">
        <v>875</v>
      </c>
      <c r="B599" t="s">
        <v>288</v>
      </c>
    </row>
    <row r="600" spans="1:2" x14ac:dyDescent="0.2">
      <c r="A600" t="s">
        <v>876</v>
      </c>
      <c r="B600" t="s">
        <v>288</v>
      </c>
    </row>
    <row r="601" spans="1:2" x14ac:dyDescent="0.2">
      <c r="A601" t="s">
        <v>877</v>
      </c>
      <c r="B601" t="s">
        <v>288</v>
      </c>
    </row>
    <row r="602" spans="1:2" x14ac:dyDescent="0.2">
      <c r="A602" t="s">
        <v>878</v>
      </c>
      <c r="B602" t="s">
        <v>288</v>
      </c>
    </row>
    <row r="603" spans="1:2" x14ac:dyDescent="0.2">
      <c r="A603" t="s">
        <v>879</v>
      </c>
      <c r="B603" t="s">
        <v>288</v>
      </c>
    </row>
    <row r="604" spans="1:2" x14ac:dyDescent="0.2">
      <c r="A604" t="s">
        <v>880</v>
      </c>
      <c r="B604" t="s">
        <v>288</v>
      </c>
    </row>
    <row r="605" spans="1:2" x14ac:dyDescent="0.2">
      <c r="A605" t="s">
        <v>881</v>
      </c>
      <c r="B605" t="s">
        <v>288</v>
      </c>
    </row>
    <row r="606" spans="1:2" x14ac:dyDescent="0.2">
      <c r="A606" t="s">
        <v>882</v>
      </c>
      <c r="B606" t="s">
        <v>288</v>
      </c>
    </row>
    <row r="607" spans="1:2" x14ac:dyDescent="0.2">
      <c r="A607" t="s">
        <v>883</v>
      </c>
      <c r="B607" t="s">
        <v>288</v>
      </c>
    </row>
    <row r="608" spans="1:2" x14ac:dyDescent="0.2">
      <c r="A608" t="s">
        <v>884</v>
      </c>
      <c r="B608" t="s">
        <v>288</v>
      </c>
    </row>
    <row r="609" spans="1:2" x14ac:dyDescent="0.2">
      <c r="A609" t="s">
        <v>885</v>
      </c>
      <c r="B609" t="s">
        <v>288</v>
      </c>
    </row>
    <row r="610" spans="1:2" x14ac:dyDescent="0.2">
      <c r="A610" t="s">
        <v>886</v>
      </c>
      <c r="B610" t="s">
        <v>288</v>
      </c>
    </row>
    <row r="611" spans="1:2" x14ac:dyDescent="0.2">
      <c r="A611" t="s">
        <v>887</v>
      </c>
      <c r="B611" t="s">
        <v>288</v>
      </c>
    </row>
    <row r="612" spans="1:2" x14ac:dyDescent="0.2">
      <c r="A612" t="s">
        <v>888</v>
      </c>
      <c r="B612" t="s">
        <v>288</v>
      </c>
    </row>
    <row r="613" spans="1:2" x14ac:dyDescent="0.2">
      <c r="A613" t="s">
        <v>889</v>
      </c>
      <c r="B613" t="s">
        <v>288</v>
      </c>
    </row>
    <row r="614" spans="1:2" x14ac:dyDescent="0.2">
      <c r="A614" t="s">
        <v>890</v>
      </c>
      <c r="B614" t="s">
        <v>288</v>
      </c>
    </row>
    <row r="615" spans="1:2" x14ac:dyDescent="0.2">
      <c r="A615" t="s">
        <v>891</v>
      </c>
      <c r="B615" t="s">
        <v>288</v>
      </c>
    </row>
    <row r="616" spans="1:2" x14ac:dyDescent="0.2">
      <c r="A616" t="s">
        <v>892</v>
      </c>
      <c r="B616" t="s">
        <v>288</v>
      </c>
    </row>
    <row r="617" spans="1:2" x14ac:dyDescent="0.2">
      <c r="A617" t="s">
        <v>893</v>
      </c>
      <c r="B617" t="s">
        <v>288</v>
      </c>
    </row>
    <row r="618" spans="1:2" x14ac:dyDescent="0.2">
      <c r="A618" t="s">
        <v>894</v>
      </c>
      <c r="B618" t="s">
        <v>288</v>
      </c>
    </row>
    <row r="619" spans="1:2" x14ac:dyDescent="0.2">
      <c r="A619" t="s">
        <v>895</v>
      </c>
      <c r="B619" t="s">
        <v>288</v>
      </c>
    </row>
    <row r="620" spans="1:2" x14ac:dyDescent="0.2">
      <c r="A620" t="s">
        <v>896</v>
      </c>
      <c r="B620" t="s">
        <v>288</v>
      </c>
    </row>
    <row r="621" spans="1:2" x14ac:dyDescent="0.2">
      <c r="A621" t="s">
        <v>897</v>
      </c>
      <c r="B621" t="s">
        <v>288</v>
      </c>
    </row>
    <row r="622" spans="1:2" x14ac:dyDescent="0.2">
      <c r="A622" t="s">
        <v>898</v>
      </c>
      <c r="B622" t="s">
        <v>288</v>
      </c>
    </row>
    <row r="623" spans="1:2" x14ac:dyDescent="0.2">
      <c r="A623" t="s">
        <v>899</v>
      </c>
      <c r="B623" t="s">
        <v>288</v>
      </c>
    </row>
    <row r="624" spans="1:2" x14ac:dyDescent="0.2">
      <c r="A624" t="s">
        <v>900</v>
      </c>
      <c r="B624" t="s">
        <v>288</v>
      </c>
    </row>
    <row r="625" spans="1:2" x14ac:dyDescent="0.2">
      <c r="A625" t="s">
        <v>901</v>
      </c>
      <c r="B625" t="s">
        <v>288</v>
      </c>
    </row>
    <row r="626" spans="1:2" x14ac:dyDescent="0.2">
      <c r="A626" t="s">
        <v>902</v>
      </c>
      <c r="B626" t="s">
        <v>288</v>
      </c>
    </row>
    <row r="627" spans="1:2" x14ac:dyDescent="0.2">
      <c r="A627" t="s">
        <v>903</v>
      </c>
      <c r="B627" t="s">
        <v>288</v>
      </c>
    </row>
    <row r="628" spans="1:2" x14ac:dyDescent="0.2">
      <c r="A628" t="s">
        <v>904</v>
      </c>
      <c r="B628" t="s">
        <v>288</v>
      </c>
    </row>
    <row r="629" spans="1:2" x14ac:dyDescent="0.2">
      <c r="A629" t="s">
        <v>905</v>
      </c>
      <c r="B629" t="s">
        <v>288</v>
      </c>
    </row>
    <row r="630" spans="1:2" x14ac:dyDescent="0.2">
      <c r="A630" t="s">
        <v>906</v>
      </c>
      <c r="B630" t="s">
        <v>288</v>
      </c>
    </row>
    <row r="631" spans="1:2" x14ac:dyDescent="0.2">
      <c r="A631" t="s">
        <v>907</v>
      </c>
      <c r="B631" t="s">
        <v>288</v>
      </c>
    </row>
    <row r="632" spans="1:2" x14ac:dyDescent="0.2">
      <c r="A632" t="s">
        <v>908</v>
      </c>
      <c r="B632" t="s">
        <v>288</v>
      </c>
    </row>
    <row r="633" spans="1:2" x14ac:dyDescent="0.2">
      <c r="A633" t="s">
        <v>909</v>
      </c>
      <c r="B633" t="s">
        <v>288</v>
      </c>
    </row>
    <row r="634" spans="1:2" x14ac:dyDescent="0.2">
      <c r="A634" t="s">
        <v>910</v>
      </c>
      <c r="B634" t="s">
        <v>288</v>
      </c>
    </row>
    <row r="635" spans="1:2" x14ac:dyDescent="0.2">
      <c r="A635" t="s">
        <v>911</v>
      </c>
      <c r="B635" t="s">
        <v>288</v>
      </c>
    </row>
    <row r="636" spans="1:2" x14ac:dyDescent="0.2">
      <c r="A636" t="s">
        <v>912</v>
      </c>
      <c r="B636" t="s">
        <v>288</v>
      </c>
    </row>
    <row r="637" spans="1:2" x14ac:dyDescent="0.2">
      <c r="A637" t="s">
        <v>913</v>
      </c>
      <c r="B637" t="s">
        <v>288</v>
      </c>
    </row>
    <row r="638" spans="1:2" x14ac:dyDescent="0.2">
      <c r="A638" t="s">
        <v>914</v>
      </c>
      <c r="B638" t="s">
        <v>288</v>
      </c>
    </row>
    <row r="639" spans="1:2" x14ac:dyDescent="0.2">
      <c r="A639" t="s">
        <v>915</v>
      </c>
      <c r="B639" t="s">
        <v>288</v>
      </c>
    </row>
    <row r="640" spans="1:2" x14ac:dyDescent="0.2">
      <c r="A640" t="s">
        <v>916</v>
      </c>
      <c r="B640" t="s">
        <v>288</v>
      </c>
    </row>
    <row r="641" spans="1:2" x14ac:dyDescent="0.2">
      <c r="A641" t="s">
        <v>917</v>
      </c>
      <c r="B641" t="s">
        <v>288</v>
      </c>
    </row>
    <row r="642" spans="1:2" x14ac:dyDescent="0.2">
      <c r="A642" t="s">
        <v>918</v>
      </c>
      <c r="B642" t="s">
        <v>288</v>
      </c>
    </row>
    <row r="643" spans="1:2" x14ac:dyDescent="0.2">
      <c r="A643" t="s">
        <v>919</v>
      </c>
      <c r="B643" t="s">
        <v>288</v>
      </c>
    </row>
    <row r="644" spans="1:2" x14ac:dyDescent="0.2">
      <c r="A644" t="s">
        <v>920</v>
      </c>
      <c r="B644" t="s">
        <v>288</v>
      </c>
    </row>
    <row r="645" spans="1:2" x14ac:dyDescent="0.2">
      <c r="A645" t="s">
        <v>918</v>
      </c>
      <c r="B645" t="s">
        <v>365</v>
      </c>
    </row>
    <row r="646" spans="1:2" x14ac:dyDescent="0.2">
      <c r="A646" t="s">
        <v>921</v>
      </c>
      <c r="B646" t="s">
        <v>288</v>
      </c>
    </row>
    <row r="647" spans="1:2" x14ac:dyDescent="0.2">
      <c r="A647" t="s">
        <v>922</v>
      </c>
      <c r="B647" t="s">
        <v>288</v>
      </c>
    </row>
    <row r="648" spans="1:2" x14ac:dyDescent="0.2">
      <c r="A648" t="s">
        <v>923</v>
      </c>
      <c r="B648" t="s">
        <v>288</v>
      </c>
    </row>
    <row r="649" spans="1:2" x14ac:dyDescent="0.2">
      <c r="A649" t="s">
        <v>924</v>
      </c>
      <c r="B649" t="s">
        <v>288</v>
      </c>
    </row>
    <row r="650" spans="1:2" x14ac:dyDescent="0.2">
      <c r="A650" t="s">
        <v>925</v>
      </c>
      <c r="B650" t="s">
        <v>480</v>
      </c>
    </row>
    <row r="651" spans="1:2" x14ac:dyDescent="0.2">
      <c r="A651" t="s">
        <v>926</v>
      </c>
      <c r="B651" t="s">
        <v>288</v>
      </c>
    </row>
    <row r="652" spans="1:2" x14ac:dyDescent="0.2">
      <c r="A652" t="s">
        <v>927</v>
      </c>
      <c r="B652" t="s">
        <v>288</v>
      </c>
    </row>
    <row r="653" spans="1:2" x14ac:dyDescent="0.2">
      <c r="A653" t="s">
        <v>928</v>
      </c>
      <c r="B653" t="s">
        <v>288</v>
      </c>
    </row>
    <row r="654" spans="1:2" x14ac:dyDescent="0.2">
      <c r="A654" t="s">
        <v>929</v>
      </c>
      <c r="B654" t="s">
        <v>288</v>
      </c>
    </row>
    <row r="655" spans="1:2" x14ac:dyDescent="0.2">
      <c r="A655" t="s">
        <v>930</v>
      </c>
      <c r="B655" t="s">
        <v>288</v>
      </c>
    </row>
    <row r="656" spans="1:2" x14ac:dyDescent="0.2">
      <c r="A656" t="s">
        <v>931</v>
      </c>
      <c r="B656" t="s">
        <v>288</v>
      </c>
    </row>
    <row r="657" spans="1:2" x14ac:dyDescent="0.2">
      <c r="A657" t="s">
        <v>932</v>
      </c>
      <c r="B657" t="s">
        <v>288</v>
      </c>
    </row>
    <row r="658" spans="1:2" x14ac:dyDescent="0.2">
      <c r="A658" t="s">
        <v>933</v>
      </c>
      <c r="B658" t="s">
        <v>288</v>
      </c>
    </row>
    <row r="659" spans="1:2" x14ac:dyDescent="0.2">
      <c r="A659" t="s">
        <v>934</v>
      </c>
      <c r="B659" t="s">
        <v>288</v>
      </c>
    </row>
    <row r="660" spans="1:2" x14ac:dyDescent="0.2">
      <c r="A660" t="s">
        <v>934</v>
      </c>
      <c r="B660" t="s">
        <v>365</v>
      </c>
    </row>
    <row r="661" spans="1:2" x14ac:dyDescent="0.2">
      <c r="A661" t="s">
        <v>935</v>
      </c>
      <c r="B661" t="s">
        <v>288</v>
      </c>
    </row>
    <row r="662" spans="1:2" x14ac:dyDescent="0.2">
      <c r="A662" t="s">
        <v>936</v>
      </c>
      <c r="B662" t="s">
        <v>288</v>
      </c>
    </row>
    <row r="663" spans="1:2" x14ac:dyDescent="0.2">
      <c r="A663" t="s">
        <v>937</v>
      </c>
      <c r="B663" t="s">
        <v>288</v>
      </c>
    </row>
    <row r="664" spans="1:2" x14ac:dyDescent="0.2">
      <c r="A664" t="s">
        <v>938</v>
      </c>
      <c r="B664" t="s">
        <v>288</v>
      </c>
    </row>
    <row r="665" spans="1:2" x14ac:dyDescent="0.2">
      <c r="A665" t="s">
        <v>939</v>
      </c>
      <c r="B665" t="s">
        <v>288</v>
      </c>
    </row>
    <row r="666" spans="1:2" x14ac:dyDescent="0.2">
      <c r="A666" t="s">
        <v>940</v>
      </c>
      <c r="B666" t="s">
        <v>288</v>
      </c>
    </row>
    <row r="667" spans="1:2" x14ac:dyDescent="0.2">
      <c r="A667" t="s">
        <v>941</v>
      </c>
      <c r="B667" t="s">
        <v>288</v>
      </c>
    </row>
    <row r="668" spans="1:2" x14ac:dyDescent="0.2">
      <c r="A668" t="s">
        <v>942</v>
      </c>
      <c r="B668" t="s">
        <v>288</v>
      </c>
    </row>
    <row r="669" spans="1:2" x14ac:dyDescent="0.2">
      <c r="A669" t="s">
        <v>943</v>
      </c>
      <c r="B669" t="s">
        <v>288</v>
      </c>
    </row>
    <row r="670" spans="1:2" x14ac:dyDescent="0.2">
      <c r="A670" t="s">
        <v>944</v>
      </c>
      <c r="B670" t="s">
        <v>288</v>
      </c>
    </row>
    <row r="671" spans="1:2" x14ac:dyDescent="0.2">
      <c r="A671" t="s">
        <v>945</v>
      </c>
      <c r="B671" t="s">
        <v>288</v>
      </c>
    </row>
    <row r="672" spans="1:2" x14ac:dyDescent="0.2">
      <c r="A672" t="s">
        <v>946</v>
      </c>
      <c r="B672" t="s">
        <v>288</v>
      </c>
    </row>
    <row r="673" spans="1:2" x14ac:dyDescent="0.2">
      <c r="A673" t="s">
        <v>947</v>
      </c>
      <c r="B673" t="s">
        <v>288</v>
      </c>
    </row>
    <row r="674" spans="1:2" x14ac:dyDescent="0.2">
      <c r="A674" t="s">
        <v>948</v>
      </c>
      <c r="B674" t="s">
        <v>288</v>
      </c>
    </row>
    <row r="675" spans="1:2" x14ac:dyDescent="0.2">
      <c r="A675" t="s">
        <v>949</v>
      </c>
      <c r="B675" t="s">
        <v>288</v>
      </c>
    </row>
    <row r="676" spans="1:2" x14ac:dyDescent="0.2">
      <c r="A676" t="s">
        <v>950</v>
      </c>
      <c r="B676" t="s">
        <v>288</v>
      </c>
    </row>
    <row r="677" spans="1:2" x14ac:dyDescent="0.2">
      <c r="A677" t="s">
        <v>951</v>
      </c>
      <c r="B677" t="s">
        <v>288</v>
      </c>
    </row>
    <row r="678" spans="1:2" x14ac:dyDescent="0.2">
      <c r="A678" t="s">
        <v>952</v>
      </c>
      <c r="B678" t="s">
        <v>288</v>
      </c>
    </row>
    <row r="679" spans="1:2" x14ac:dyDescent="0.2">
      <c r="A679" t="s">
        <v>952</v>
      </c>
      <c r="B679" t="s">
        <v>365</v>
      </c>
    </row>
    <row r="680" spans="1:2" x14ac:dyDescent="0.2">
      <c r="A680" t="s">
        <v>953</v>
      </c>
      <c r="B680" t="s">
        <v>288</v>
      </c>
    </row>
    <row r="681" spans="1:2" x14ac:dyDescent="0.2">
      <c r="A681" s="17">
        <v>9.9999999999999991E+28</v>
      </c>
      <c r="B681" t="s">
        <v>288</v>
      </c>
    </row>
    <row r="682" spans="1:2" x14ac:dyDescent="0.2">
      <c r="A682" t="s">
        <v>954</v>
      </c>
      <c r="B682" t="s">
        <v>288</v>
      </c>
    </row>
    <row r="683" spans="1:2" x14ac:dyDescent="0.2">
      <c r="A683" t="s">
        <v>955</v>
      </c>
      <c r="B683" t="s">
        <v>288</v>
      </c>
    </row>
    <row r="684" spans="1:2" x14ac:dyDescent="0.2">
      <c r="A684" t="s">
        <v>956</v>
      </c>
      <c r="B684" t="s">
        <v>288</v>
      </c>
    </row>
    <row r="685" spans="1:2" x14ac:dyDescent="0.2">
      <c r="A685" t="s">
        <v>957</v>
      </c>
      <c r="B685" t="s">
        <v>288</v>
      </c>
    </row>
    <row r="686" spans="1:2" x14ac:dyDescent="0.2">
      <c r="A686" t="s">
        <v>958</v>
      </c>
      <c r="B686" t="s">
        <v>288</v>
      </c>
    </row>
    <row r="687" spans="1:2" x14ac:dyDescent="0.2">
      <c r="A687" t="s">
        <v>959</v>
      </c>
      <c r="B687" t="s">
        <v>288</v>
      </c>
    </row>
    <row r="688" spans="1:2" x14ac:dyDescent="0.2">
      <c r="A688" t="s">
        <v>960</v>
      </c>
      <c r="B688" t="s">
        <v>288</v>
      </c>
    </row>
    <row r="689" spans="1:2" x14ac:dyDescent="0.2">
      <c r="A689" t="s">
        <v>961</v>
      </c>
      <c r="B689" t="s">
        <v>288</v>
      </c>
    </row>
    <row r="690" spans="1:2" x14ac:dyDescent="0.2">
      <c r="A690" t="s">
        <v>962</v>
      </c>
      <c r="B690" t="s">
        <v>288</v>
      </c>
    </row>
    <row r="691" spans="1:2" x14ac:dyDescent="0.2">
      <c r="A691" t="s">
        <v>963</v>
      </c>
      <c r="B691" t="s">
        <v>288</v>
      </c>
    </row>
    <row r="692" spans="1:2" x14ac:dyDescent="0.2">
      <c r="A692" t="s">
        <v>964</v>
      </c>
      <c r="B692" t="s">
        <v>288</v>
      </c>
    </row>
    <row r="693" spans="1:2" x14ac:dyDescent="0.2">
      <c r="A693" t="s">
        <v>965</v>
      </c>
      <c r="B693" t="s">
        <v>288</v>
      </c>
    </row>
    <row r="694" spans="1:2" x14ac:dyDescent="0.2">
      <c r="A694" t="s">
        <v>966</v>
      </c>
      <c r="B694" t="s">
        <v>288</v>
      </c>
    </row>
    <row r="695" spans="1:2" x14ac:dyDescent="0.2">
      <c r="A695" t="s">
        <v>967</v>
      </c>
      <c r="B695" t="s">
        <v>288</v>
      </c>
    </row>
    <row r="696" spans="1:2" x14ac:dyDescent="0.2">
      <c r="A696" t="s">
        <v>968</v>
      </c>
      <c r="B696" t="s">
        <v>288</v>
      </c>
    </row>
    <row r="697" spans="1:2" x14ac:dyDescent="0.2">
      <c r="A697" t="s">
        <v>969</v>
      </c>
      <c r="B697" t="s">
        <v>288</v>
      </c>
    </row>
    <row r="698" spans="1:2" x14ac:dyDescent="0.2">
      <c r="A698" t="s">
        <v>970</v>
      </c>
      <c r="B698" t="s">
        <v>288</v>
      </c>
    </row>
    <row r="699" spans="1:2" x14ac:dyDescent="0.2">
      <c r="A699" t="s">
        <v>971</v>
      </c>
      <c r="B699" t="s">
        <v>288</v>
      </c>
    </row>
    <row r="700" spans="1:2" x14ac:dyDescent="0.2">
      <c r="A700" t="s">
        <v>972</v>
      </c>
      <c r="B700" t="s">
        <v>288</v>
      </c>
    </row>
    <row r="701" spans="1:2" x14ac:dyDescent="0.2">
      <c r="A701" t="s">
        <v>973</v>
      </c>
      <c r="B701" t="s">
        <v>288</v>
      </c>
    </row>
    <row r="702" spans="1:2" x14ac:dyDescent="0.2">
      <c r="A702" t="s">
        <v>974</v>
      </c>
      <c r="B702" t="s">
        <v>288</v>
      </c>
    </row>
    <row r="703" spans="1:2" x14ac:dyDescent="0.2">
      <c r="A703" t="s">
        <v>975</v>
      </c>
      <c r="B703" t="s">
        <v>288</v>
      </c>
    </row>
    <row r="704" spans="1:2" x14ac:dyDescent="0.2">
      <c r="A704" t="s">
        <v>976</v>
      </c>
      <c r="B704" t="s">
        <v>288</v>
      </c>
    </row>
    <row r="705" spans="1:2" x14ac:dyDescent="0.2">
      <c r="A705" t="s">
        <v>977</v>
      </c>
      <c r="B705" t="s">
        <v>288</v>
      </c>
    </row>
    <row r="706" spans="1:2" x14ac:dyDescent="0.2">
      <c r="A706" t="s">
        <v>978</v>
      </c>
      <c r="B706" t="s">
        <v>288</v>
      </c>
    </row>
    <row r="707" spans="1:2" x14ac:dyDescent="0.2">
      <c r="A707" t="s">
        <v>979</v>
      </c>
      <c r="B707" t="s">
        <v>288</v>
      </c>
    </row>
    <row r="708" spans="1:2" x14ac:dyDescent="0.2">
      <c r="A708" t="s">
        <v>980</v>
      </c>
      <c r="B708" t="s">
        <v>288</v>
      </c>
    </row>
    <row r="709" spans="1:2" x14ac:dyDescent="0.2">
      <c r="A709" t="s">
        <v>981</v>
      </c>
      <c r="B709" t="s">
        <v>288</v>
      </c>
    </row>
    <row r="710" spans="1:2" x14ac:dyDescent="0.2">
      <c r="A710" t="s">
        <v>982</v>
      </c>
      <c r="B710" t="s">
        <v>288</v>
      </c>
    </row>
    <row r="711" spans="1:2" x14ac:dyDescent="0.2">
      <c r="A711" t="s">
        <v>983</v>
      </c>
      <c r="B711" t="s">
        <v>288</v>
      </c>
    </row>
    <row r="712" spans="1:2" x14ac:dyDescent="0.2">
      <c r="A712" t="s">
        <v>984</v>
      </c>
      <c r="B712" t="s">
        <v>288</v>
      </c>
    </row>
    <row r="713" spans="1:2" x14ac:dyDescent="0.2">
      <c r="A713" t="s">
        <v>985</v>
      </c>
      <c r="B713" t="s">
        <v>366</v>
      </c>
    </row>
    <row r="714" spans="1:2" x14ac:dyDescent="0.2">
      <c r="A714" t="s">
        <v>986</v>
      </c>
      <c r="B714" t="s">
        <v>288</v>
      </c>
    </row>
    <row r="715" spans="1:2" x14ac:dyDescent="0.2">
      <c r="A715" t="s">
        <v>987</v>
      </c>
      <c r="B715" t="s">
        <v>288</v>
      </c>
    </row>
    <row r="716" spans="1:2" x14ac:dyDescent="0.2">
      <c r="A716" t="s">
        <v>988</v>
      </c>
      <c r="B716" t="s">
        <v>480</v>
      </c>
    </row>
    <row r="717" spans="1:2" x14ac:dyDescent="0.2">
      <c r="A717" t="s">
        <v>989</v>
      </c>
      <c r="B717" t="s">
        <v>288</v>
      </c>
    </row>
    <row r="718" spans="1:2" x14ac:dyDescent="0.2">
      <c r="A718" t="s">
        <v>988</v>
      </c>
      <c r="B718" t="s">
        <v>438</v>
      </c>
    </row>
    <row r="719" spans="1:2" x14ac:dyDescent="0.2">
      <c r="A719" t="s">
        <v>990</v>
      </c>
      <c r="B719" t="s">
        <v>288</v>
      </c>
    </row>
    <row r="720" spans="1:2" x14ac:dyDescent="0.2">
      <c r="A720" t="s">
        <v>991</v>
      </c>
      <c r="B720" t="s">
        <v>288</v>
      </c>
    </row>
    <row r="721" spans="1:2" x14ac:dyDescent="0.2">
      <c r="A721" t="s">
        <v>992</v>
      </c>
      <c r="B721" t="s">
        <v>288</v>
      </c>
    </row>
    <row r="722" spans="1:2" x14ac:dyDescent="0.2">
      <c r="A722" t="s">
        <v>993</v>
      </c>
      <c r="B722" t="s">
        <v>288</v>
      </c>
    </row>
    <row r="723" spans="1:2" x14ac:dyDescent="0.2">
      <c r="A723" t="s">
        <v>994</v>
      </c>
      <c r="B723" t="s">
        <v>288</v>
      </c>
    </row>
    <row r="724" spans="1:2" x14ac:dyDescent="0.2">
      <c r="A724" t="s">
        <v>995</v>
      </c>
      <c r="B724" t="s">
        <v>288</v>
      </c>
    </row>
    <row r="725" spans="1:2" x14ac:dyDescent="0.2">
      <c r="A725" t="s">
        <v>996</v>
      </c>
      <c r="B725" t="s">
        <v>288</v>
      </c>
    </row>
    <row r="726" spans="1:2" x14ac:dyDescent="0.2">
      <c r="A726" t="s">
        <v>997</v>
      </c>
      <c r="B726" t="s">
        <v>288</v>
      </c>
    </row>
    <row r="727" spans="1:2" x14ac:dyDescent="0.2">
      <c r="A727" t="s">
        <v>998</v>
      </c>
      <c r="B727" t="s">
        <v>288</v>
      </c>
    </row>
    <row r="728" spans="1:2" x14ac:dyDescent="0.2">
      <c r="A728" t="s">
        <v>999</v>
      </c>
      <c r="B728" t="s">
        <v>288</v>
      </c>
    </row>
    <row r="729" spans="1:2" x14ac:dyDescent="0.2">
      <c r="A729" t="s">
        <v>999</v>
      </c>
      <c r="B729" t="s">
        <v>365</v>
      </c>
    </row>
    <row r="730" spans="1:2" x14ac:dyDescent="0.2">
      <c r="A730" t="s">
        <v>1000</v>
      </c>
      <c r="B730" t="s">
        <v>479</v>
      </c>
    </row>
    <row r="731" spans="1:2" x14ac:dyDescent="0.2">
      <c r="A731" t="s">
        <v>1001</v>
      </c>
      <c r="B731" t="s">
        <v>288</v>
      </c>
    </row>
    <row r="732" spans="1:2" x14ac:dyDescent="0.2">
      <c r="A732" t="s">
        <v>1002</v>
      </c>
      <c r="B732" t="s">
        <v>288</v>
      </c>
    </row>
    <row r="733" spans="1:2" x14ac:dyDescent="0.2">
      <c r="A733" t="s">
        <v>1003</v>
      </c>
      <c r="B733" t="s">
        <v>288</v>
      </c>
    </row>
    <row r="734" spans="1:2" x14ac:dyDescent="0.2">
      <c r="A734" t="s">
        <v>1004</v>
      </c>
      <c r="B734" t="s">
        <v>288</v>
      </c>
    </row>
    <row r="735" spans="1:2" x14ac:dyDescent="0.2">
      <c r="A735" t="s">
        <v>1005</v>
      </c>
      <c r="B735" t="s">
        <v>288</v>
      </c>
    </row>
    <row r="736" spans="1:2" x14ac:dyDescent="0.2">
      <c r="A736" t="s">
        <v>1006</v>
      </c>
      <c r="B736" t="s">
        <v>288</v>
      </c>
    </row>
    <row r="737" spans="1:2" x14ac:dyDescent="0.2">
      <c r="A737" t="s">
        <v>1007</v>
      </c>
      <c r="B737" t="s">
        <v>288</v>
      </c>
    </row>
    <row r="738" spans="1:2" x14ac:dyDescent="0.2">
      <c r="A738" t="s">
        <v>1008</v>
      </c>
      <c r="B738" t="s">
        <v>288</v>
      </c>
    </row>
    <row r="739" spans="1:2" x14ac:dyDescent="0.2">
      <c r="A739" t="s">
        <v>1009</v>
      </c>
      <c r="B739" t="s">
        <v>288</v>
      </c>
    </row>
    <row r="740" spans="1:2" x14ac:dyDescent="0.2">
      <c r="A740" t="s">
        <v>1010</v>
      </c>
      <c r="B740" t="s">
        <v>288</v>
      </c>
    </row>
    <row r="741" spans="1:2" x14ac:dyDescent="0.2">
      <c r="A741" t="s">
        <v>1011</v>
      </c>
      <c r="B741" t="s">
        <v>288</v>
      </c>
    </row>
    <row r="742" spans="1:2" x14ac:dyDescent="0.2">
      <c r="A742" t="s">
        <v>1012</v>
      </c>
      <c r="B742" t="s">
        <v>288</v>
      </c>
    </row>
    <row r="743" spans="1:2" x14ac:dyDescent="0.2">
      <c r="A743" t="s">
        <v>1013</v>
      </c>
      <c r="B743" t="s">
        <v>288</v>
      </c>
    </row>
    <row r="744" spans="1:2" x14ac:dyDescent="0.2">
      <c r="A744" t="s">
        <v>1014</v>
      </c>
      <c r="B744" t="s">
        <v>288</v>
      </c>
    </row>
    <row r="745" spans="1:2" x14ac:dyDescent="0.2">
      <c r="A745" t="s">
        <v>1015</v>
      </c>
      <c r="B745" t="s">
        <v>288</v>
      </c>
    </row>
    <row r="746" spans="1:2" x14ac:dyDescent="0.2">
      <c r="A746" t="s">
        <v>1011</v>
      </c>
      <c r="B746" t="s">
        <v>365</v>
      </c>
    </row>
    <row r="747" spans="1:2" x14ac:dyDescent="0.2">
      <c r="A747" t="s">
        <v>1016</v>
      </c>
      <c r="B747" t="s">
        <v>288</v>
      </c>
    </row>
    <row r="748" spans="1:2" x14ac:dyDescent="0.2">
      <c r="A748" t="s">
        <v>1017</v>
      </c>
      <c r="B748" t="s">
        <v>288</v>
      </c>
    </row>
    <row r="749" spans="1:2" x14ac:dyDescent="0.2">
      <c r="A749" t="s">
        <v>1017</v>
      </c>
      <c r="B749" t="s">
        <v>365</v>
      </c>
    </row>
    <row r="750" spans="1:2" x14ac:dyDescent="0.2">
      <c r="A750" t="s">
        <v>1018</v>
      </c>
      <c r="B750" t="s">
        <v>288</v>
      </c>
    </row>
    <row r="751" spans="1:2" x14ac:dyDescent="0.2">
      <c r="A751" t="s">
        <v>1019</v>
      </c>
      <c r="B751" t="s">
        <v>288</v>
      </c>
    </row>
    <row r="752" spans="1:2" x14ac:dyDescent="0.2">
      <c r="A752" t="s">
        <v>1020</v>
      </c>
      <c r="B752" t="s">
        <v>288</v>
      </c>
    </row>
    <row r="753" spans="1:2" x14ac:dyDescent="0.2">
      <c r="A753" t="s">
        <v>1021</v>
      </c>
      <c r="B753" t="s">
        <v>288</v>
      </c>
    </row>
    <row r="754" spans="1:2" x14ac:dyDescent="0.2">
      <c r="A754" t="s">
        <v>1022</v>
      </c>
      <c r="B754" t="s">
        <v>479</v>
      </c>
    </row>
    <row r="755" spans="1:2" x14ac:dyDescent="0.2">
      <c r="A755" t="s">
        <v>1023</v>
      </c>
      <c r="B755" t="s">
        <v>288</v>
      </c>
    </row>
    <row r="756" spans="1:2" x14ac:dyDescent="0.2">
      <c r="A756" t="s">
        <v>1024</v>
      </c>
      <c r="B756" t="s">
        <v>288</v>
      </c>
    </row>
    <row r="757" spans="1:2" x14ac:dyDescent="0.2">
      <c r="A757" t="s">
        <v>1025</v>
      </c>
      <c r="B757" t="s">
        <v>288</v>
      </c>
    </row>
    <row r="758" spans="1:2" x14ac:dyDescent="0.2">
      <c r="A758" t="s">
        <v>1025</v>
      </c>
      <c r="B758" t="s">
        <v>365</v>
      </c>
    </row>
    <row r="759" spans="1:2" x14ac:dyDescent="0.2">
      <c r="A759" t="s">
        <v>1026</v>
      </c>
      <c r="B759" t="s">
        <v>288</v>
      </c>
    </row>
    <row r="760" spans="1:2" x14ac:dyDescent="0.2">
      <c r="A760" t="s">
        <v>1027</v>
      </c>
      <c r="B760" t="s">
        <v>288</v>
      </c>
    </row>
    <row r="761" spans="1:2" x14ac:dyDescent="0.2">
      <c r="A761" t="s">
        <v>1028</v>
      </c>
      <c r="B761" t="s">
        <v>288</v>
      </c>
    </row>
    <row r="762" spans="1:2" x14ac:dyDescent="0.2">
      <c r="A762" t="s">
        <v>1029</v>
      </c>
      <c r="B762" t="s">
        <v>288</v>
      </c>
    </row>
    <row r="763" spans="1:2" x14ac:dyDescent="0.2">
      <c r="A763" t="s">
        <v>1030</v>
      </c>
      <c r="B763" t="s">
        <v>288</v>
      </c>
    </row>
    <row r="764" spans="1:2" x14ac:dyDescent="0.2">
      <c r="A764" t="s">
        <v>1031</v>
      </c>
      <c r="B764" t="s">
        <v>479</v>
      </c>
    </row>
    <row r="765" spans="1:2" x14ac:dyDescent="0.2">
      <c r="A765" t="s">
        <v>1032</v>
      </c>
      <c r="B765" t="s">
        <v>288</v>
      </c>
    </row>
    <row r="766" spans="1:2" x14ac:dyDescent="0.2">
      <c r="A766" t="s">
        <v>1033</v>
      </c>
      <c r="B766" t="s">
        <v>288</v>
      </c>
    </row>
    <row r="767" spans="1:2" x14ac:dyDescent="0.2">
      <c r="A767" t="s">
        <v>1034</v>
      </c>
      <c r="B767" t="s">
        <v>288</v>
      </c>
    </row>
    <row r="768" spans="1:2" x14ac:dyDescent="0.2">
      <c r="A768" t="s">
        <v>1035</v>
      </c>
      <c r="B768" t="s">
        <v>288</v>
      </c>
    </row>
    <row r="769" spans="1:2" x14ac:dyDescent="0.2">
      <c r="A769" t="s">
        <v>1036</v>
      </c>
      <c r="B769" t="s">
        <v>288</v>
      </c>
    </row>
    <row r="770" spans="1:2" x14ac:dyDescent="0.2">
      <c r="A770" t="s">
        <v>1037</v>
      </c>
      <c r="B770" t="s">
        <v>288</v>
      </c>
    </row>
    <row r="771" spans="1:2" x14ac:dyDescent="0.2">
      <c r="A771" t="s">
        <v>1038</v>
      </c>
      <c r="B771" t="s">
        <v>288</v>
      </c>
    </row>
    <row r="772" spans="1:2" x14ac:dyDescent="0.2">
      <c r="A772" t="s">
        <v>1039</v>
      </c>
      <c r="B772" t="s">
        <v>288</v>
      </c>
    </row>
    <row r="773" spans="1:2" x14ac:dyDescent="0.2">
      <c r="A773" t="s">
        <v>1040</v>
      </c>
      <c r="B773" t="s">
        <v>360</v>
      </c>
    </row>
    <row r="774" spans="1:2" x14ac:dyDescent="0.2">
      <c r="A774" t="s">
        <v>1041</v>
      </c>
      <c r="B774" t="s">
        <v>288</v>
      </c>
    </row>
    <row r="775" spans="1:2" x14ac:dyDescent="0.2">
      <c r="A775" t="s">
        <v>1042</v>
      </c>
      <c r="B775" t="s">
        <v>288</v>
      </c>
    </row>
    <row r="776" spans="1:2" x14ac:dyDescent="0.2">
      <c r="A776" t="s">
        <v>1043</v>
      </c>
      <c r="B776" t="s">
        <v>288</v>
      </c>
    </row>
    <row r="777" spans="1:2" x14ac:dyDescent="0.2">
      <c r="A777" t="s">
        <v>1044</v>
      </c>
      <c r="B777" t="s">
        <v>288</v>
      </c>
    </row>
    <row r="778" spans="1:2" x14ac:dyDescent="0.2">
      <c r="A778" t="s">
        <v>1045</v>
      </c>
      <c r="B778" t="s">
        <v>288</v>
      </c>
    </row>
    <row r="779" spans="1:2" x14ac:dyDescent="0.2">
      <c r="A779" t="s">
        <v>1046</v>
      </c>
      <c r="B779" t="s">
        <v>288</v>
      </c>
    </row>
    <row r="780" spans="1:2" x14ac:dyDescent="0.2">
      <c r="A780" t="s">
        <v>1047</v>
      </c>
      <c r="B780" t="s">
        <v>288</v>
      </c>
    </row>
    <row r="781" spans="1:2" x14ac:dyDescent="0.2">
      <c r="A781" t="s">
        <v>1048</v>
      </c>
      <c r="B781" t="s">
        <v>288</v>
      </c>
    </row>
    <row r="782" spans="1:2" x14ac:dyDescent="0.2">
      <c r="A782" t="s">
        <v>1049</v>
      </c>
      <c r="B782" t="s">
        <v>288</v>
      </c>
    </row>
    <row r="783" spans="1:2" x14ac:dyDescent="0.2">
      <c r="A783" t="s">
        <v>1050</v>
      </c>
      <c r="B783" t="s">
        <v>288</v>
      </c>
    </row>
    <row r="784" spans="1:2" x14ac:dyDescent="0.2">
      <c r="A784" t="s">
        <v>1051</v>
      </c>
      <c r="B784" t="s">
        <v>438</v>
      </c>
    </row>
    <row r="785" spans="1:2" x14ac:dyDescent="0.2">
      <c r="A785" t="s">
        <v>1052</v>
      </c>
      <c r="B785" t="s">
        <v>288</v>
      </c>
    </row>
    <row r="786" spans="1:2" x14ac:dyDescent="0.2">
      <c r="A786" t="s">
        <v>1053</v>
      </c>
      <c r="B786" t="s">
        <v>288</v>
      </c>
    </row>
    <row r="787" spans="1:2" x14ac:dyDescent="0.2">
      <c r="A787" t="s">
        <v>1054</v>
      </c>
      <c r="B787" t="s">
        <v>288</v>
      </c>
    </row>
    <row r="788" spans="1:2" x14ac:dyDescent="0.2">
      <c r="A788" t="s">
        <v>1055</v>
      </c>
      <c r="B788" t="s">
        <v>288</v>
      </c>
    </row>
    <row r="789" spans="1:2" x14ac:dyDescent="0.2">
      <c r="A789" t="s">
        <v>1056</v>
      </c>
      <c r="B789" t="s">
        <v>288</v>
      </c>
    </row>
    <row r="790" spans="1:2" x14ac:dyDescent="0.2">
      <c r="A790" t="s">
        <v>1057</v>
      </c>
      <c r="B790" t="s">
        <v>288</v>
      </c>
    </row>
    <row r="791" spans="1:2" x14ac:dyDescent="0.2">
      <c r="A791" t="s">
        <v>1058</v>
      </c>
      <c r="B791" t="s">
        <v>288</v>
      </c>
    </row>
    <row r="792" spans="1:2" x14ac:dyDescent="0.2">
      <c r="A792" t="s">
        <v>1059</v>
      </c>
      <c r="B792" t="s">
        <v>288</v>
      </c>
    </row>
    <row r="793" spans="1:2" x14ac:dyDescent="0.2">
      <c r="A793" t="s">
        <v>1060</v>
      </c>
      <c r="B793" t="s">
        <v>288</v>
      </c>
    </row>
    <row r="794" spans="1:2" x14ac:dyDescent="0.2">
      <c r="A794" t="s">
        <v>1061</v>
      </c>
      <c r="B794" t="s">
        <v>288</v>
      </c>
    </row>
    <row r="795" spans="1:2" x14ac:dyDescent="0.2">
      <c r="A795" t="s">
        <v>1062</v>
      </c>
      <c r="B795" t="s">
        <v>288</v>
      </c>
    </row>
    <row r="796" spans="1:2" x14ac:dyDescent="0.2">
      <c r="A796" t="s">
        <v>1063</v>
      </c>
      <c r="B796" t="s">
        <v>288</v>
      </c>
    </row>
    <row r="797" spans="1:2" x14ac:dyDescent="0.2">
      <c r="A797" t="s">
        <v>1064</v>
      </c>
      <c r="B797" t="s">
        <v>288</v>
      </c>
    </row>
    <row r="798" spans="1:2" x14ac:dyDescent="0.2">
      <c r="A798" t="s">
        <v>1065</v>
      </c>
      <c r="B798" t="s">
        <v>288</v>
      </c>
    </row>
    <row r="799" spans="1:2" x14ac:dyDescent="0.2">
      <c r="A799" t="s">
        <v>1066</v>
      </c>
      <c r="B799" t="s">
        <v>288</v>
      </c>
    </row>
    <row r="800" spans="1:2" x14ac:dyDescent="0.2">
      <c r="A800" t="s">
        <v>1067</v>
      </c>
      <c r="B800" t="s">
        <v>288</v>
      </c>
    </row>
    <row r="801" spans="1:2" x14ac:dyDescent="0.2">
      <c r="A801" t="s">
        <v>1068</v>
      </c>
      <c r="B801" t="s">
        <v>288</v>
      </c>
    </row>
    <row r="802" spans="1:2" x14ac:dyDescent="0.2">
      <c r="A802" t="s">
        <v>1069</v>
      </c>
      <c r="B802" t="s">
        <v>288</v>
      </c>
    </row>
    <row r="803" spans="1:2" x14ac:dyDescent="0.2">
      <c r="A803" t="s">
        <v>1070</v>
      </c>
      <c r="B803" t="s">
        <v>288</v>
      </c>
    </row>
    <row r="804" spans="1:2" x14ac:dyDescent="0.2">
      <c r="A804" t="s">
        <v>1071</v>
      </c>
      <c r="B804" t="s">
        <v>288</v>
      </c>
    </row>
    <row r="805" spans="1:2" x14ac:dyDescent="0.2">
      <c r="A805" t="s">
        <v>1072</v>
      </c>
      <c r="B805" t="s">
        <v>288</v>
      </c>
    </row>
    <row r="806" spans="1:2" x14ac:dyDescent="0.2">
      <c r="A806" t="s">
        <v>1073</v>
      </c>
      <c r="B806" t="s">
        <v>288</v>
      </c>
    </row>
    <row r="807" spans="1:2" x14ac:dyDescent="0.2">
      <c r="A807" t="s">
        <v>1074</v>
      </c>
      <c r="B807" t="s">
        <v>288</v>
      </c>
    </row>
    <row r="808" spans="1:2" x14ac:dyDescent="0.2">
      <c r="A808" t="s">
        <v>1075</v>
      </c>
      <c r="B808" t="s">
        <v>288</v>
      </c>
    </row>
    <row r="809" spans="1:2" x14ac:dyDescent="0.2">
      <c r="A809" t="s">
        <v>1076</v>
      </c>
      <c r="B809" t="s">
        <v>288</v>
      </c>
    </row>
    <row r="810" spans="1:2" x14ac:dyDescent="0.2">
      <c r="A810" t="s">
        <v>1075</v>
      </c>
      <c r="B810" t="s">
        <v>365</v>
      </c>
    </row>
    <row r="811" spans="1:2" x14ac:dyDescent="0.2">
      <c r="A811" t="s">
        <v>1077</v>
      </c>
      <c r="B811" t="s">
        <v>288</v>
      </c>
    </row>
    <row r="812" spans="1:2" x14ac:dyDescent="0.2">
      <c r="A812" t="s">
        <v>1078</v>
      </c>
      <c r="B812" t="s">
        <v>288</v>
      </c>
    </row>
    <row r="813" spans="1:2" x14ac:dyDescent="0.2">
      <c r="A813" t="s">
        <v>1079</v>
      </c>
      <c r="B813" t="s">
        <v>288</v>
      </c>
    </row>
    <row r="814" spans="1:2" x14ac:dyDescent="0.2">
      <c r="A814" t="s">
        <v>1080</v>
      </c>
      <c r="B814" t="s">
        <v>288</v>
      </c>
    </row>
    <row r="815" spans="1:2" x14ac:dyDescent="0.2">
      <c r="A815" t="s">
        <v>1081</v>
      </c>
      <c r="B815" t="s">
        <v>288</v>
      </c>
    </row>
    <row r="816" spans="1:2" x14ac:dyDescent="0.2">
      <c r="A816" t="s">
        <v>1082</v>
      </c>
      <c r="B816" t="s">
        <v>288</v>
      </c>
    </row>
    <row r="817" spans="1:2" x14ac:dyDescent="0.2">
      <c r="A817" t="s">
        <v>1083</v>
      </c>
      <c r="B817" t="s">
        <v>288</v>
      </c>
    </row>
    <row r="818" spans="1:2" x14ac:dyDescent="0.2">
      <c r="A818" t="s">
        <v>1084</v>
      </c>
      <c r="B818" t="s">
        <v>288</v>
      </c>
    </row>
    <row r="819" spans="1:2" x14ac:dyDescent="0.2">
      <c r="A819" t="s">
        <v>1085</v>
      </c>
      <c r="B819" t="s">
        <v>288</v>
      </c>
    </row>
    <row r="820" spans="1:2" x14ac:dyDescent="0.2">
      <c r="A820" t="s">
        <v>1086</v>
      </c>
      <c r="B820" t="s">
        <v>288</v>
      </c>
    </row>
    <row r="821" spans="1:2" x14ac:dyDescent="0.2">
      <c r="A821" t="s">
        <v>1087</v>
      </c>
      <c r="B821" t="s">
        <v>288</v>
      </c>
    </row>
    <row r="822" spans="1:2" x14ac:dyDescent="0.2">
      <c r="A822" t="s">
        <v>1088</v>
      </c>
      <c r="B822" t="s">
        <v>1089</v>
      </c>
    </row>
    <row r="823" spans="1:2" x14ac:dyDescent="0.2">
      <c r="A823" t="s">
        <v>1090</v>
      </c>
      <c r="B823" t="s">
        <v>288</v>
      </c>
    </row>
    <row r="824" spans="1:2" x14ac:dyDescent="0.2">
      <c r="A824" t="s">
        <v>1091</v>
      </c>
      <c r="B824" t="s">
        <v>288</v>
      </c>
    </row>
    <row r="825" spans="1:2" x14ac:dyDescent="0.2">
      <c r="A825" t="s">
        <v>1092</v>
      </c>
      <c r="B825" t="s">
        <v>288</v>
      </c>
    </row>
    <row r="826" spans="1:2" x14ac:dyDescent="0.2">
      <c r="A826" t="s">
        <v>1093</v>
      </c>
      <c r="B826" t="s">
        <v>288</v>
      </c>
    </row>
    <row r="827" spans="1:2" x14ac:dyDescent="0.2">
      <c r="A827" t="s">
        <v>1094</v>
      </c>
      <c r="B827" t="s">
        <v>288</v>
      </c>
    </row>
    <row r="828" spans="1:2" x14ac:dyDescent="0.2">
      <c r="A828" t="s">
        <v>1095</v>
      </c>
      <c r="B828" t="s">
        <v>288</v>
      </c>
    </row>
    <row r="829" spans="1:2" x14ac:dyDescent="0.2">
      <c r="A829" t="s">
        <v>1096</v>
      </c>
      <c r="B829" t="s">
        <v>288</v>
      </c>
    </row>
    <row r="830" spans="1:2" x14ac:dyDescent="0.2">
      <c r="A830" t="s">
        <v>1097</v>
      </c>
      <c r="B830" t="s">
        <v>288</v>
      </c>
    </row>
    <row r="831" spans="1:2" x14ac:dyDescent="0.2">
      <c r="A831" t="s">
        <v>1098</v>
      </c>
      <c r="B831" t="s">
        <v>288</v>
      </c>
    </row>
    <row r="832" spans="1:2" x14ac:dyDescent="0.2">
      <c r="A832" t="s">
        <v>1099</v>
      </c>
      <c r="B832" t="s">
        <v>288</v>
      </c>
    </row>
    <row r="833" spans="1:2" x14ac:dyDescent="0.2">
      <c r="A833" t="s">
        <v>1100</v>
      </c>
      <c r="B833" t="s">
        <v>288</v>
      </c>
    </row>
    <row r="834" spans="1:2" x14ac:dyDescent="0.2">
      <c r="A834" t="s">
        <v>1101</v>
      </c>
      <c r="B834" t="s">
        <v>288</v>
      </c>
    </row>
    <row r="835" spans="1:2" x14ac:dyDescent="0.2">
      <c r="A835" t="s">
        <v>1102</v>
      </c>
      <c r="B835" t="s">
        <v>288</v>
      </c>
    </row>
    <row r="836" spans="1:2" x14ac:dyDescent="0.2">
      <c r="A836" t="s">
        <v>1103</v>
      </c>
      <c r="B836" t="s">
        <v>288</v>
      </c>
    </row>
    <row r="837" spans="1:2" x14ac:dyDescent="0.2">
      <c r="A837" t="s">
        <v>1104</v>
      </c>
      <c r="B837" t="s">
        <v>288</v>
      </c>
    </row>
    <row r="838" spans="1:2" x14ac:dyDescent="0.2">
      <c r="A838" t="s">
        <v>1105</v>
      </c>
      <c r="B838" t="s">
        <v>288</v>
      </c>
    </row>
    <row r="839" spans="1:2" x14ac:dyDescent="0.2">
      <c r="A839" t="s">
        <v>1106</v>
      </c>
      <c r="B839" t="s">
        <v>288</v>
      </c>
    </row>
    <row r="840" spans="1:2" x14ac:dyDescent="0.2">
      <c r="A840" t="s">
        <v>1107</v>
      </c>
      <c r="B840" t="s">
        <v>288</v>
      </c>
    </row>
    <row r="841" spans="1:2" x14ac:dyDescent="0.2">
      <c r="A841" t="s">
        <v>1108</v>
      </c>
      <c r="B841" t="s">
        <v>288</v>
      </c>
    </row>
    <row r="842" spans="1:2" x14ac:dyDescent="0.2">
      <c r="A842" t="s">
        <v>1109</v>
      </c>
      <c r="B842" t="s">
        <v>288</v>
      </c>
    </row>
    <row r="843" spans="1:2" x14ac:dyDescent="0.2">
      <c r="A843" t="s">
        <v>1110</v>
      </c>
      <c r="B843" t="s">
        <v>288</v>
      </c>
    </row>
    <row r="844" spans="1:2" x14ac:dyDescent="0.2">
      <c r="A844" t="s">
        <v>1111</v>
      </c>
      <c r="B844" t="s">
        <v>288</v>
      </c>
    </row>
    <row r="845" spans="1:2" x14ac:dyDescent="0.2">
      <c r="A845" t="s">
        <v>1112</v>
      </c>
      <c r="B845" t="s">
        <v>288</v>
      </c>
    </row>
    <row r="846" spans="1:2" x14ac:dyDescent="0.2">
      <c r="A846" t="s">
        <v>1113</v>
      </c>
      <c r="B846" t="s">
        <v>288</v>
      </c>
    </row>
    <row r="847" spans="1:2" x14ac:dyDescent="0.2">
      <c r="A847" t="s">
        <v>1114</v>
      </c>
      <c r="B847" t="s">
        <v>288</v>
      </c>
    </row>
    <row r="848" spans="1:2" x14ac:dyDescent="0.2">
      <c r="A848" t="s">
        <v>1115</v>
      </c>
      <c r="B848" t="s">
        <v>288</v>
      </c>
    </row>
    <row r="849" spans="1:2" x14ac:dyDescent="0.2">
      <c r="A849" t="s">
        <v>1116</v>
      </c>
      <c r="B849" t="s">
        <v>288</v>
      </c>
    </row>
    <row r="850" spans="1:2" x14ac:dyDescent="0.2">
      <c r="A850" t="s">
        <v>1117</v>
      </c>
      <c r="B850" t="s">
        <v>288</v>
      </c>
    </row>
    <row r="851" spans="1:2" x14ac:dyDescent="0.2">
      <c r="A851" t="s">
        <v>1118</v>
      </c>
      <c r="B851" t="s">
        <v>288</v>
      </c>
    </row>
    <row r="852" spans="1:2" x14ac:dyDescent="0.2">
      <c r="A852" t="s">
        <v>1119</v>
      </c>
      <c r="B852" t="s">
        <v>288</v>
      </c>
    </row>
    <row r="853" spans="1:2" x14ac:dyDescent="0.2">
      <c r="A853" t="s">
        <v>1120</v>
      </c>
      <c r="B853" t="s">
        <v>288</v>
      </c>
    </row>
    <row r="854" spans="1:2" x14ac:dyDescent="0.2">
      <c r="A854" t="s">
        <v>1121</v>
      </c>
      <c r="B854" t="s">
        <v>288</v>
      </c>
    </row>
    <row r="855" spans="1:2" x14ac:dyDescent="0.2">
      <c r="A855" t="s">
        <v>1122</v>
      </c>
      <c r="B855" t="s">
        <v>780</v>
      </c>
    </row>
    <row r="856" spans="1:2" x14ac:dyDescent="0.2">
      <c r="A856" t="s">
        <v>1123</v>
      </c>
      <c r="B856" t="s">
        <v>288</v>
      </c>
    </row>
    <row r="857" spans="1:2" x14ac:dyDescent="0.2">
      <c r="A857" t="s">
        <v>1124</v>
      </c>
      <c r="B857" t="s">
        <v>288</v>
      </c>
    </row>
    <row r="858" spans="1:2" x14ac:dyDescent="0.2">
      <c r="A858" t="s">
        <v>1125</v>
      </c>
      <c r="B858" t="s">
        <v>288</v>
      </c>
    </row>
    <row r="859" spans="1:2" x14ac:dyDescent="0.2">
      <c r="A859" t="s">
        <v>1126</v>
      </c>
      <c r="B859" t="s">
        <v>288</v>
      </c>
    </row>
    <row r="860" spans="1:2" x14ac:dyDescent="0.2">
      <c r="A860" t="s">
        <v>1127</v>
      </c>
      <c r="B860" t="s">
        <v>1128</v>
      </c>
    </row>
    <row r="861" spans="1:2" x14ac:dyDescent="0.2">
      <c r="A861" t="s">
        <v>1129</v>
      </c>
      <c r="B861" t="s">
        <v>288</v>
      </c>
    </row>
    <row r="862" spans="1:2" x14ac:dyDescent="0.2">
      <c r="A862" t="s">
        <v>1130</v>
      </c>
      <c r="B862" t="s">
        <v>288</v>
      </c>
    </row>
    <row r="863" spans="1:2" x14ac:dyDescent="0.2">
      <c r="A863" t="s">
        <v>1131</v>
      </c>
      <c r="B863" t="s">
        <v>288</v>
      </c>
    </row>
    <row r="864" spans="1:2" x14ac:dyDescent="0.2">
      <c r="A864" t="s">
        <v>1132</v>
      </c>
      <c r="B864" t="s">
        <v>288</v>
      </c>
    </row>
    <row r="865" spans="1:2" x14ac:dyDescent="0.2">
      <c r="A865" t="s">
        <v>1133</v>
      </c>
      <c r="B865" t="s">
        <v>288</v>
      </c>
    </row>
    <row r="866" spans="1:2" x14ac:dyDescent="0.2">
      <c r="A866" t="s">
        <v>1134</v>
      </c>
      <c r="B866" t="s">
        <v>288</v>
      </c>
    </row>
    <row r="867" spans="1:2" x14ac:dyDescent="0.2">
      <c r="A867" t="s">
        <v>1135</v>
      </c>
      <c r="B867" t="s">
        <v>288</v>
      </c>
    </row>
    <row r="868" spans="1:2" x14ac:dyDescent="0.2">
      <c r="A868" t="s">
        <v>1136</v>
      </c>
      <c r="B868" t="s">
        <v>288</v>
      </c>
    </row>
    <row r="869" spans="1:2" x14ac:dyDescent="0.2">
      <c r="A869" t="s">
        <v>1137</v>
      </c>
      <c r="B869" t="s">
        <v>288</v>
      </c>
    </row>
    <row r="870" spans="1:2" x14ac:dyDescent="0.2">
      <c r="A870" t="s">
        <v>1138</v>
      </c>
      <c r="B870" t="s">
        <v>288</v>
      </c>
    </row>
    <row r="871" spans="1:2" x14ac:dyDescent="0.2">
      <c r="A871" t="s">
        <v>1135</v>
      </c>
      <c r="B871" t="s">
        <v>365</v>
      </c>
    </row>
    <row r="872" spans="1:2" x14ac:dyDescent="0.2">
      <c r="A872" t="s">
        <v>1139</v>
      </c>
      <c r="B872" t="s">
        <v>288</v>
      </c>
    </row>
    <row r="873" spans="1:2" x14ac:dyDescent="0.2">
      <c r="A873" t="s">
        <v>1140</v>
      </c>
      <c r="B873" t="s">
        <v>288</v>
      </c>
    </row>
    <row r="874" spans="1:2" x14ac:dyDescent="0.2">
      <c r="A874" t="s">
        <v>1141</v>
      </c>
      <c r="B874" t="s">
        <v>288</v>
      </c>
    </row>
    <row r="875" spans="1:2" x14ac:dyDescent="0.2">
      <c r="A875" t="s">
        <v>1142</v>
      </c>
      <c r="B875" t="s">
        <v>288</v>
      </c>
    </row>
    <row r="876" spans="1:2" x14ac:dyDescent="0.2">
      <c r="A876" t="s">
        <v>1141</v>
      </c>
      <c r="B876" t="s">
        <v>365</v>
      </c>
    </row>
    <row r="877" spans="1:2" x14ac:dyDescent="0.2">
      <c r="A877" t="s">
        <v>1143</v>
      </c>
      <c r="B877" t="s">
        <v>288</v>
      </c>
    </row>
    <row r="878" spans="1:2" x14ac:dyDescent="0.2">
      <c r="A878" t="s">
        <v>1144</v>
      </c>
      <c r="B878" t="s">
        <v>288</v>
      </c>
    </row>
    <row r="879" spans="1:2" x14ac:dyDescent="0.2">
      <c r="A879" t="s">
        <v>1145</v>
      </c>
      <c r="B879" t="s">
        <v>288</v>
      </c>
    </row>
    <row r="880" spans="1:2" x14ac:dyDescent="0.2">
      <c r="A880" t="s">
        <v>1146</v>
      </c>
      <c r="B880" t="s">
        <v>288</v>
      </c>
    </row>
    <row r="881" spans="1:2" x14ac:dyDescent="0.2">
      <c r="A881" t="s">
        <v>1147</v>
      </c>
      <c r="B881" t="s">
        <v>288</v>
      </c>
    </row>
    <row r="882" spans="1:2" x14ac:dyDescent="0.2">
      <c r="A882" t="s">
        <v>1148</v>
      </c>
      <c r="B882" t="s">
        <v>288</v>
      </c>
    </row>
    <row r="883" spans="1:2" x14ac:dyDescent="0.2">
      <c r="A883" t="s">
        <v>1149</v>
      </c>
      <c r="B883" t="s">
        <v>288</v>
      </c>
    </row>
    <row r="884" spans="1:2" x14ac:dyDescent="0.2">
      <c r="A884" t="s">
        <v>1150</v>
      </c>
      <c r="B884" t="s">
        <v>288</v>
      </c>
    </row>
    <row r="885" spans="1:2" x14ac:dyDescent="0.2">
      <c r="A885" t="s">
        <v>1151</v>
      </c>
      <c r="B885" t="s">
        <v>288</v>
      </c>
    </row>
    <row r="886" spans="1:2" x14ac:dyDescent="0.2">
      <c r="A886" t="s">
        <v>1152</v>
      </c>
      <c r="B886" t="s">
        <v>365</v>
      </c>
    </row>
    <row r="887" spans="1:2" x14ac:dyDescent="0.2">
      <c r="A887" t="s">
        <v>1153</v>
      </c>
      <c r="B887" t="s">
        <v>288</v>
      </c>
    </row>
    <row r="888" spans="1:2" x14ac:dyDescent="0.2">
      <c r="A888" t="s">
        <v>1154</v>
      </c>
      <c r="B888" t="s">
        <v>288</v>
      </c>
    </row>
    <row r="889" spans="1:2" x14ac:dyDescent="0.2">
      <c r="A889" t="s">
        <v>1155</v>
      </c>
      <c r="B889" t="s">
        <v>288</v>
      </c>
    </row>
    <row r="890" spans="1:2" x14ac:dyDescent="0.2">
      <c r="A890" t="s">
        <v>1156</v>
      </c>
      <c r="B890" t="s">
        <v>288</v>
      </c>
    </row>
    <row r="891" spans="1:2" x14ac:dyDescent="0.2">
      <c r="A891" t="s">
        <v>1155</v>
      </c>
      <c r="B891" t="s">
        <v>365</v>
      </c>
    </row>
    <row r="892" spans="1:2" x14ac:dyDescent="0.2">
      <c r="A892" t="s">
        <v>1157</v>
      </c>
      <c r="B892" t="s">
        <v>366</v>
      </c>
    </row>
    <row r="893" spans="1:2" x14ac:dyDescent="0.2">
      <c r="A893" t="s">
        <v>1158</v>
      </c>
      <c r="B893" t="s">
        <v>288</v>
      </c>
    </row>
    <row r="894" spans="1:2" x14ac:dyDescent="0.2">
      <c r="A894" t="s">
        <v>1159</v>
      </c>
      <c r="B894" t="s">
        <v>288</v>
      </c>
    </row>
    <row r="895" spans="1:2" x14ac:dyDescent="0.2">
      <c r="A895" t="s">
        <v>1160</v>
      </c>
      <c r="B895" t="s">
        <v>288</v>
      </c>
    </row>
    <row r="896" spans="1:2" x14ac:dyDescent="0.2">
      <c r="A896" t="s">
        <v>1161</v>
      </c>
      <c r="B896" t="s">
        <v>288</v>
      </c>
    </row>
    <row r="897" spans="1:2" x14ac:dyDescent="0.2">
      <c r="A897" t="s">
        <v>1162</v>
      </c>
      <c r="B897" t="s">
        <v>288</v>
      </c>
    </row>
    <row r="898" spans="1:2" x14ac:dyDescent="0.2">
      <c r="A898" t="s">
        <v>1163</v>
      </c>
      <c r="B898" t="s">
        <v>288</v>
      </c>
    </row>
    <row r="899" spans="1:2" x14ac:dyDescent="0.2">
      <c r="A899" t="s">
        <v>1164</v>
      </c>
      <c r="B899" t="s">
        <v>288</v>
      </c>
    </row>
    <row r="900" spans="1:2" x14ac:dyDescent="0.2">
      <c r="A900" t="s">
        <v>1165</v>
      </c>
      <c r="B900" t="s">
        <v>288</v>
      </c>
    </row>
    <row r="901" spans="1:2" x14ac:dyDescent="0.2">
      <c r="A901" t="s">
        <v>1166</v>
      </c>
      <c r="B901" t="s">
        <v>360</v>
      </c>
    </row>
    <row r="902" spans="1:2" x14ac:dyDescent="0.2">
      <c r="A902" t="s">
        <v>1167</v>
      </c>
      <c r="B902" t="s">
        <v>288</v>
      </c>
    </row>
    <row r="903" spans="1:2" x14ac:dyDescent="0.2">
      <c r="A903" t="s">
        <v>1168</v>
      </c>
      <c r="B903" t="s">
        <v>288</v>
      </c>
    </row>
    <row r="904" spans="1:2" x14ac:dyDescent="0.2">
      <c r="A904" t="s">
        <v>1169</v>
      </c>
      <c r="B904" t="s">
        <v>288</v>
      </c>
    </row>
    <row r="905" spans="1:2" x14ac:dyDescent="0.2">
      <c r="A905" t="s">
        <v>1170</v>
      </c>
      <c r="B905" t="s">
        <v>288</v>
      </c>
    </row>
    <row r="906" spans="1:2" x14ac:dyDescent="0.2">
      <c r="A906" t="s">
        <v>1171</v>
      </c>
      <c r="B906" t="s">
        <v>288</v>
      </c>
    </row>
    <row r="907" spans="1:2" x14ac:dyDescent="0.2">
      <c r="A907" t="s">
        <v>1172</v>
      </c>
      <c r="B907" t="s">
        <v>288</v>
      </c>
    </row>
    <row r="908" spans="1:2" x14ac:dyDescent="0.2">
      <c r="A908" t="s">
        <v>1173</v>
      </c>
      <c r="B908" t="s">
        <v>288</v>
      </c>
    </row>
    <row r="909" spans="1:2" x14ac:dyDescent="0.2">
      <c r="A909" t="s">
        <v>1174</v>
      </c>
      <c r="B909" t="s">
        <v>288</v>
      </c>
    </row>
    <row r="910" spans="1:2" x14ac:dyDescent="0.2">
      <c r="A910" t="s">
        <v>1175</v>
      </c>
      <c r="B910" t="s">
        <v>288</v>
      </c>
    </row>
    <row r="911" spans="1:2" x14ac:dyDescent="0.2">
      <c r="A911" t="s">
        <v>1176</v>
      </c>
      <c r="B911" t="s">
        <v>288</v>
      </c>
    </row>
    <row r="912" spans="1:2" x14ac:dyDescent="0.2">
      <c r="A912" t="s">
        <v>1176</v>
      </c>
      <c r="B912" t="s">
        <v>365</v>
      </c>
    </row>
    <row r="913" spans="1:2" x14ac:dyDescent="0.2">
      <c r="A913" t="s">
        <v>1177</v>
      </c>
      <c r="B913" t="s">
        <v>288</v>
      </c>
    </row>
    <row r="914" spans="1:2" x14ac:dyDescent="0.2">
      <c r="A914" t="s">
        <v>1178</v>
      </c>
      <c r="B914" t="s">
        <v>288</v>
      </c>
    </row>
    <row r="915" spans="1:2" x14ac:dyDescent="0.2">
      <c r="A915" t="s">
        <v>1179</v>
      </c>
      <c r="B915" t="s">
        <v>288</v>
      </c>
    </row>
    <row r="916" spans="1:2" x14ac:dyDescent="0.2">
      <c r="A916" t="s">
        <v>1180</v>
      </c>
      <c r="B916" t="s">
        <v>288</v>
      </c>
    </row>
    <row r="917" spans="1:2" x14ac:dyDescent="0.2">
      <c r="A917" t="s">
        <v>1181</v>
      </c>
      <c r="B917" t="s">
        <v>288</v>
      </c>
    </row>
    <row r="918" spans="1:2" x14ac:dyDescent="0.2">
      <c r="A918" t="s">
        <v>1182</v>
      </c>
      <c r="B918" t="s">
        <v>288</v>
      </c>
    </row>
    <row r="919" spans="1:2" x14ac:dyDescent="0.2">
      <c r="A919" t="s">
        <v>1183</v>
      </c>
      <c r="B919" t="s">
        <v>288</v>
      </c>
    </row>
    <row r="920" spans="1:2" x14ac:dyDescent="0.2">
      <c r="A920" t="s">
        <v>1184</v>
      </c>
      <c r="B920" t="s">
        <v>288</v>
      </c>
    </row>
    <row r="921" spans="1:2" x14ac:dyDescent="0.2">
      <c r="A921" t="s">
        <v>1185</v>
      </c>
      <c r="B921" t="s">
        <v>360</v>
      </c>
    </row>
    <row r="922" spans="1:2" x14ac:dyDescent="0.2">
      <c r="A922" t="s">
        <v>1186</v>
      </c>
      <c r="B922" t="s">
        <v>288</v>
      </c>
    </row>
    <row r="923" spans="1:2" x14ac:dyDescent="0.2">
      <c r="A923" t="s">
        <v>1187</v>
      </c>
      <c r="B923" t="s">
        <v>288</v>
      </c>
    </row>
    <row r="924" spans="1:2" x14ac:dyDescent="0.2">
      <c r="A924" t="s">
        <v>1188</v>
      </c>
      <c r="B924" t="s">
        <v>288</v>
      </c>
    </row>
    <row r="925" spans="1:2" x14ac:dyDescent="0.2">
      <c r="A925" t="s">
        <v>1189</v>
      </c>
      <c r="B925" t="s">
        <v>288</v>
      </c>
    </row>
    <row r="926" spans="1:2" x14ac:dyDescent="0.2">
      <c r="A926" t="s">
        <v>1190</v>
      </c>
      <c r="B926" t="s">
        <v>288</v>
      </c>
    </row>
    <row r="927" spans="1:2" x14ac:dyDescent="0.2">
      <c r="A927" t="s">
        <v>1191</v>
      </c>
      <c r="B927" t="s">
        <v>288</v>
      </c>
    </row>
    <row r="928" spans="1:2" x14ac:dyDescent="0.2">
      <c r="A928" t="s">
        <v>1192</v>
      </c>
      <c r="B928" t="s">
        <v>288</v>
      </c>
    </row>
    <row r="929" spans="1:2" x14ac:dyDescent="0.2">
      <c r="A929" t="s">
        <v>1193</v>
      </c>
      <c r="B929" t="s">
        <v>288</v>
      </c>
    </row>
    <row r="930" spans="1:2" x14ac:dyDescent="0.2">
      <c r="A930" t="s">
        <v>1194</v>
      </c>
      <c r="B930" t="s">
        <v>288</v>
      </c>
    </row>
    <row r="931" spans="1:2" x14ac:dyDescent="0.2">
      <c r="A931" t="s">
        <v>1195</v>
      </c>
      <c r="B931" t="s">
        <v>288</v>
      </c>
    </row>
    <row r="932" spans="1:2" x14ac:dyDescent="0.2">
      <c r="A932" t="s">
        <v>1196</v>
      </c>
      <c r="B932" t="s">
        <v>288</v>
      </c>
    </row>
    <row r="933" spans="1:2" x14ac:dyDescent="0.2">
      <c r="A933" t="s">
        <v>1197</v>
      </c>
      <c r="B933" t="s">
        <v>288</v>
      </c>
    </row>
    <row r="934" spans="1:2" x14ac:dyDescent="0.2">
      <c r="A934" t="s">
        <v>1198</v>
      </c>
      <c r="B934" t="s">
        <v>288</v>
      </c>
    </row>
    <row r="935" spans="1:2" x14ac:dyDescent="0.2">
      <c r="A935" t="s">
        <v>1199</v>
      </c>
      <c r="B935" t="s">
        <v>288</v>
      </c>
    </row>
    <row r="936" spans="1:2" x14ac:dyDescent="0.2">
      <c r="A936" t="s">
        <v>1200</v>
      </c>
      <c r="B936" t="s">
        <v>288</v>
      </c>
    </row>
    <row r="937" spans="1:2" x14ac:dyDescent="0.2">
      <c r="A937" t="s">
        <v>1201</v>
      </c>
      <c r="B937" t="s">
        <v>366</v>
      </c>
    </row>
    <row r="938" spans="1:2" x14ac:dyDescent="0.2">
      <c r="A938" t="s">
        <v>1201</v>
      </c>
      <c r="B938" t="s">
        <v>779</v>
      </c>
    </row>
    <row r="939" spans="1:2" x14ac:dyDescent="0.2">
      <c r="A939" t="s">
        <v>1202</v>
      </c>
      <c r="B939" t="s">
        <v>288</v>
      </c>
    </row>
    <row r="940" spans="1:2" x14ac:dyDescent="0.2">
      <c r="A940" t="s">
        <v>1203</v>
      </c>
      <c r="B940" t="s">
        <v>288</v>
      </c>
    </row>
    <row r="941" spans="1:2" x14ac:dyDescent="0.2">
      <c r="A941" t="s">
        <v>1204</v>
      </c>
      <c r="B941" t="s">
        <v>288</v>
      </c>
    </row>
    <row r="942" spans="1:2" x14ac:dyDescent="0.2">
      <c r="A942" t="s">
        <v>1205</v>
      </c>
      <c r="B942" t="s">
        <v>288</v>
      </c>
    </row>
    <row r="943" spans="1:2" x14ac:dyDescent="0.2">
      <c r="A943" t="s">
        <v>1206</v>
      </c>
      <c r="B943" t="s">
        <v>288</v>
      </c>
    </row>
    <row r="944" spans="1:2" x14ac:dyDescent="0.2">
      <c r="A944" t="s">
        <v>1203</v>
      </c>
      <c r="B944" t="s">
        <v>365</v>
      </c>
    </row>
    <row r="945" spans="1:2" x14ac:dyDescent="0.2">
      <c r="A945" t="s">
        <v>1207</v>
      </c>
      <c r="B945" t="s">
        <v>288</v>
      </c>
    </row>
    <row r="946" spans="1:2" x14ac:dyDescent="0.2">
      <c r="A946" t="s">
        <v>1208</v>
      </c>
      <c r="B946" t="s">
        <v>288</v>
      </c>
    </row>
    <row r="947" spans="1:2" x14ac:dyDescent="0.2">
      <c r="A947" t="s">
        <v>1209</v>
      </c>
      <c r="B947" t="s">
        <v>288</v>
      </c>
    </row>
    <row r="948" spans="1:2" x14ac:dyDescent="0.2">
      <c r="A948" t="s">
        <v>1210</v>
      </c>
      <c r="B948" t="s">
        <v>288</v>
      </c>
    </row>
    <row r="949" spans="1:2" x14ac:dyDescent="0.2">
      <c r="A949" t="s">
        <v>1211</v>
      </c>
      <c r="B949" t="s">
        <v>288</v>
      </c>
    </row>
    <row r="950" spans="1:2" x14ac:dyDescent="0.2">
      <c r="A950" t="s">
        <v>1212</v>
      </c>
      <c r="B950" t="s">
        <v>288</v>
      </c>
    </row>
    <row r="951" spans="1:2" x14ac:dyDescent="0.2">
      <c r="A951" t="s">
        <v>1213</v>
      </c>
      <c r="B951" t="s">
        <v>288</v>
      </c>
    </row>
    <row r="952" spans="1:2" x14ac:dyDescent="0.2">
      <c r="A952" t="s">
        <v>1214</v>
      </c>
      <c r="B952" t="s">
        <v>288</v>
      </c>
    </row>
    <row r="953" spans="1:2" x14ac:dyDescent="0.2">
      <c r="A953" t="s">
        <v>1215</v>
      </c>
      <c r="B953" t="s">
        <v>288</v>
      </c>
    </row>
    <row r="954" spans="1:2" x14ac:dyDescent="0.2">
      <c r="A954" t="s">
        <v>1216</v>
      </c>
      <c r="B954" t="s">
        <v>288</v>
      </c>
    </row>
    <row r="955" spans="1:2" x14ac:dyDescent="0.2">
      <c r="A955" t="s">
        <v>1217</v>
      </c>
      <c r="B955" t="s">
        <v>288</v>
      </c>
    </row>
    <row r="956" spans="1:2" x14ac:dyDescent="0.2">
      <c r="A956" t="s">
        <v>1218</v>
      </c>
      <c r="B956" t="s">
        <v>288</v>
      </c>
    </row>
    <row r="957" spans="1:2" x14ac:dyDescent="0.2">
      <c r="A957" t="s">
        <v>1219</v>
      </c>
      <c r="B957" t="s">
        <v>288</v>
      </c>
    </row>
    <row r="958" spans="1:2" x14ac:dyDescent="0.2">
      <c r="A958" t="s">
        <v>1220</v>
      </c>
      <c r="B958" t="s">
        <v>288</v>
      </c>
    </row>
    <row r="959" spans="1:2" x14ac:dyDescent="0.2">
      <c r="A959" t="s">
        <v>1221</v>
      </c>
      <c r="B959" t="s">
        <v>288</v>
      </c>
    </row>
    <row r="960" spans="1:2" x14ac:dyDescent="0.2">
      <c r="A960" t="s">
        <v>1222</v>
      </c>
      <c r="B960" t="s">
        <v>288</v>
      </c>
    </row>
    <row r="961" spans="1:2" x14ac:dyDescent="0.2">
      <c r="A961" t="s">
        <v>1223</v>
      </c>
      <c r="B961" t="s">
        <v>288</v>
      </c>
    </row>
    <row r="962" spans="1:2" x14ac:dyDescent="0.2">
      <c r="A962" t="s">
        <v>1224</v>
      </c>
      <c r="B962" t="s">
        <v>288</v>
      </c>
    </row>
    <row r="963" spans="1:2" x14ac:dyDescent="0.2">
      <c r="A963" t="s">
        <v>1225</v>
      </c>
      <c r="B963" t="s">
        <v>288</v>
      </c>
    </row>
    <row r="964" spans="1:2" x14ac:dyDescent="0.2">
      <c r="A964" t="s">
        <v>1226</v>
      </c>
      <c r="B964" t="s">
        <v>288</v>
      </c>
    </row>
    <row r="965" spans="1:2" x14ac:dyDescent="0.2">
      <c r="A965" t="s">
        <v>1227</v>
      </c>
      <c r="B965" t="s">
        <v>288</v>
      </c>
    </row>
    <row r="966" spans="1:2" x14ac:dyDescent="0.2">
      <c r="A966" t="s">
        <v>1228</v>
      </c>
      <c r="B966" t="s">
        <v>288</v>
      </c>
    </row>
    <row r="967" spans="1:2" x14ac:dyDescent="0.2">
      <c r="A967" t="s">
        <v>1229</v>
      </c>
      <c r="B967" t="s">
        <v>288</v>
      </c>
    </row>
    <row r="968" spans="1:2" x14ac:dyDescent="0.2">
      <c r="A968" t="s">
        <v>1223</v>
      </c>
      <c r="B968" t="s">
        <v>365</v>
      </c>
    </row>
    <row r="969" spans="1:2" x14ac:dyDescent="0.2">
      <c r="A969" t="s">
        <v>1230</v>
      </c>
      <c r="B969" t="s">
        <v>288</v>
      </c>
    </row>
    <row r="970" spans="1:2" x14ac:dyDescent="0.2">
      <c r="A970" t="s">
        <v>1231</v>
      </c>
      <c r="B970" t="s">
        <v>288</v>
      </c>
    </row>
    <row r="971" spans="1:2" x14ac:dyDescent="0.2">
      <c r="A971" t="s">
        <v>1232</v>
      </c>
      <c r="B971" t="s">
        <v>288</v>
      </c>
    </row>
    <row r="972" spans="1:2" x14ac:dyDescent="0.2">
      <c r="A972" t="s">
        <v>1233</v>
      </c>
      <c r="B972" t="s">
        <v>288</v>
      </c>
    </row>
    <row r="973" spans="1:2" x14ac:dyDescent="0.2">
      <c r="A973" t="s">
        <v>1234</v>
      </c>
      <c r="B973" t="s">
        <v>288</v>
      </c>
    </row>
    <row r="974" spans="1:2" x14ac:dyDescent="0.2">
      <c r="A974" t="s">
        <v>1235</v>
      </c>
      <c r="B974" t="s">
        <v>288</v>
      </c>
    </row>
    <row r="975" spans="1:2" x14ac:dyDescent="0.2">
      <c r="A975" t="s">
        <v>1236</v>
      </c>
      <c r="B975" t="s">
        <v>288</v>
      </c>
    </row>
    <row r="976" spans="1:2" x14ac:dyDescent="0.2">
      <c r="A976" t="s">
        <v>1237</v>
      </c>
      <c r="B976" t="s">
        <v>288</v>
      </c>
    </row>
    <row r="977" spans="1:2" x14ac:dyDescent="0.2">
      <c r="A977" t="s">
        <v>1238</v>
      </c>
      <c r="B977" t="s">
        <v>288</v>
      </c>
    </row>
    <row r="978" spans="1:2" x14ac:dyDescent="0.2">
      <c r="A978" t="s">
        <v>1239</v>
      </c>
      <c r="B978" t="s">
        <v>288</v>
      </c>
    </row>
    <row r="979" spans="1:2" x14ac:dyDescent="0.2">
      <c r="A979" t="s">
        <v>1240</v>
      </c>
      <c r="B979" t="s">
        <v>288</v>
      </c>
    </row>
    <row r="980" spans="1:2" x14ac:dyDescent="0.2">
      <c r="A980" t="s">
        <v>1241</v>
      </c>
      <c r="B980" t="s">
        <v>288</v>
      </c>
    </row>
    <row r="981" spans="1:2" x14ac:dyDescent="0.2">
      <c r="A981" t="s">
        <v>1242</v>
      </c>
      <c r="B981" t="s">
        <v>288</v>
      </c>
    </row>
    <row r="982" spans="1:2" x14ac:dyDescent="0.2">
      <c r="A982" t="s">
        <v>1243</v>
      </c>
      <c r="B982" t="s">
        <v>288</v>
      </c>
    </row>
    <row r="983" spans="1:2" x14ac:dyDescent="0.2">
      <c r="A983" t="s">
        <v>1244</v>
      </c>
      <c r="B983" t="s">
        <v>288</v>
      </c>
    </row>
    <row r="984" spans="1:2" x14ac:dyDescent="0.2">
      <c r="A984" t="s">
        <v>1245</v>
      </c>
      <c r="B984" t="s">
        <v>288</v>
      </c>
    </row>
    <row r="985" spans="1:2" x14ac:dyDescent="0.2">
      <c r="A985" t="s">
        <v>1246</v>
      </c>
      <c r="B985" t="s">
        <v>288</v>
      </c>
    </row>
    <row r="986" spans="1:2" x14ac:dyDescent="0.2">
      <c r="A986" t="s">
        <v>1247</v>
      </c>
      <c r="B986" t="s">
        <v>288</v>
      </c>
    </row>
    <row r="987" spans="1:2" x14ac:dyDescent="0.2">
      <c r="A987" t="s">
        <v>1248</v>
      </c>
      <c r="B987" t="s">
        <v>288</v>
      </c>
    </row>
    <row r="988" spans="1:2" x14ac:dyDescent="0.2">
      <c r="A988" t="s">
        <v>1249</v>
      </c>
      <c r="B988" t="s">
        <v>288</v>
      </c>
    </row>
    <row r="989" spans="1:2" x14ac:dyDescent="0.2">
      <c r="A989" t="s">
        <v>1250</v>
      </c>
      <c r="B989" t="s">
        <v>288</v>
      </c>
    </row>
    <row r="990" spans="1:2" x14ac:dyDescent="0.2">
      <c r="A990" t="s">
        <v>1251</v>
      </c>
      <c r="B990" t="s">
        <v>288</v>
      </c>
    </row>
    <row r="991" spans="1:2" x14ac:dyDescent="0.2">
      <c r="A991" t="s">
        <v>1252</v>
      </c>
      <c r="B991" t="s">
        <v>288</v>
      </c>
    </row>
    <row r="992" spans="1:2" x14ac:dyDescent="0.2">
      <c r="A992" t="s">
        <v>1253</v>
      </c>
      <c r="B992" t="s">
        <v>288</v>
      </c>
    </row>
    <row r="993" spans="1:2" x14ac:dyDescent="0.2">
      <c r="A993" t="s">
        <v>1254</v>
      </c>
      <c r="B993" t="s">
        <v>480</v>
      </c>
    </row>
    <row r="994" spans="1:2" x14ac:dyDescent="0.2">
      <c r="A994" t="s">
        <v>1255</v>
      </c>
      <c r="B994" t="s">
        <v>288</v>
      </c>
    </row>
    <row r="995" spans="1:2" x14ac:dyDescent="0.2">
      <c r="A995" t="s">
        <v>1256</v>
      </c>
      <c r="B995" t="s">
        <v>288</v>
      </c>
    </row>
    <row r="996" spans="1:2" x14ac:dyDescent="0.2">
      <c r="A996" t="s">
        <v>1254</v>
      </c>
      <c r="B996" t="s">
        <v>438</v>
      </c>
    </row>
    <row r="997" spans="1:2" x14ac:dyDescent="0.2">
      <c r="A997" t="s">
        <v>1257</v>
      </c>
      <c r="B997" t="s">
        <v>288</v>
      </c>
    </row>
    <row r="998" spans="1:2" x14ac:dyDescent="0.2">
      <c r="A998" t="s">
        <v>1258</v>
      </c>
      <c r="B998" t="s">
        <v>288</v>
      </c>
    </row>
    <row r="999" spans="1:2" x14ac:dyDescent="0.2">
      <c r="A999" t="s">
        <v>1259</v>
      </c>
      <c r="B999" t="s">
        <v>288</v>
      </c>
    </row>
    <row r="1000" spans="1:2" x14ac:dyDescent="0.2">
      <c r="A1000" t="s">
        <v>1260</v>
      </c>
      <c r="B1000" t="s">
        <v>288</v>
      </c>
    </row>
    <row r="1001" spans="1:2" x14ac:dyDescent="0.2">
      <c r="A1001" t="s">
        <v>1261</v>
      </c>
      <c r="B1001" t="s">
        <v>288</v>
      </c>
    </row>
    <row r="1002" spans="1:2" x14ac:dyDescent="0.2">
      <c r="A1002" t="s">
        <v>1262</v>
      </c>
      <c r="B1002" t="s">
        <v>288</v>
      </c>
    </row>
    <row r="1003" spans="1:2" x14ac:dyDescent="0.2">
      <c r="A1003" t="s">
        <v>1262</v>
      </c>
      <c r="B1003" t="s">
        <v>365</v>
      </c>
    </row>
    <row r="1004" spans="1:2" x14ac:dyDescent="0.2">
      <c r="A1004" t="s">
        <v>1263</v>
      </c>
      <c r="B1004" t="s">
        <v>288</v>
      </c>
    </row>
    <row r="1005" spans="1:2" x14ac:dyDescent="0.2">
      <c r="A1005" t="s">
        <v>1264</v>
      </c>
      <c r="B1005" t="s">
        <v>288</v>
      </c>
    </row>
    <row r="1006" spans="1:2" x14ac:dyDescent="0.2">
      <c r="A1006" t="s">
        <v>1265</v>
      </c>
      <c r="B1006" t="s">
        <v>288</v>
      </c>
    </row>
    <row r="1007" spans="1:2" x14ac:dyDescent="0.2">
      <c r="A1007" t="s">
        <v>1266</v>
      </c>
      <c r="B1007" t="s">
        <v>288</v>
      </c>
    </row>
    <row r="1008" spans="1:2" x14ac:dyDescent="0.2">
      <c r="A1008" t="s">
        <v>1267</v>
      </c>
      <c r="B1008" t="s">
        <v>288</v>
      </c>
    </row>
    <row r="1009" spans="1:2" x14ac:dyDescent="0.2">
      <c r="A1009" t="s">
        <v>1268</v>
      </c>
      <c r="B1009" t="s">
        <v>288</v>
      </c>
    </row>
    <row r="1010" spans="1:2" x14ac:dyDescent="0.2">
      <c r="A1010" t="s">
        <v>1269</v>
      </c>
      <c r="B1010" t="s">
        <v>288</v>
      </c>
    </row>
    <row r="1011" spans="1:2" x14ac:dyDescent="0.2">
      <c r="A1011" t="s">
        <v>1270</v>
      </c>
      <c r="B1011" t="s">
        <v>288</v>
      </c>
    </row>
    <row r="1012" spans="1:2" x14ac:dyDescent="0.2">
      <c r="A1012" t="s">
        <v>1271</v>
      </c>
      <c r="B1012" t="s">
        <v>288</v>
      </c>
    </row>
    <row r="1013" spans="1:2" x14ac:dyDescent="0.2">
      <c r="A1013" t="s">
        <v>1272</v>
      </c>
      <c r="B1013" t="s">
        <v>288</v>
      </c>
    </row>
    <row r="1014" spans="1:2" x14ac:dyDescent="0.2">
      <c r="A1014" t="s">
        <v>1273</v>
      </c>
      <c r="B1014" t="s">
        <v>288</v>
      </c>
    </row>
    <row r="1015" spans="1:2" x14ac:dyDescent="0.2">
      <c r="A1015" t="s">
        <v>1274</v>
      </c>
      <c r="B1015" t="s">
        <v>288</v>
      </c>
    </row>
    <row r="1016" spans="1:2" x14ac:dyDescent="0.2">
      <c r="A1016" t="s">
        <v>1275</v>
      </c>
      <c r="B1016" t="s">
        <v>288</v>
      </c>
    </row>
    <row r="1017" spans="1:2" x14ac:dyDescent="0.2">
      <c r="A1017" t="s">
        <v>1276</v>
      </c>
      <c r="B1017" t="s">
        <v>480</v>
      </c>
    </row>
    <row r="1018" spans="1:2" x14ac:dyDescent="0.2">
      <c r="A1018" t="s">
        <v>1277</v>
      </c>
      <c r="B1018" t="s">
        <v>288</v>
      </c>
    </row>
    <row r="1019" spans="1:2" x14ac:dyDescent="0.2">
      <c r="A1019" t="s">
        <v>1276</v>
      </c>
      <c r="B1019" t="s">
        <v>438</v>
      </c>
    </row>
    <row r="1020" spans="1:2" x14ac:dyDescent="0.2">
      <c r="A1020" t="s">
        <v>1278</v>
      </c>
      <c r="B1020" t="s">
        <v>288</v>
      </c>
    </row>
    <row r="1021" spans="1:2" x14ac:dyDescent="0.2">
      <c r="A1021" t="s">
        <v>1279</v>
      </c>
      <c r="B1021" t="s">
        <v>288</v>
      </c>
    </row>
    <row r="1022" spans="1:2" x14ac:dyDescent="0.2">
      <c r="A1022" t="s">
        <v>1280</v>
      </c>
      <c r="B1022" t="s">
        <v>288</v>
      </c>
    </row>
    <row r="1023" spans="1:2" x14ac:dyDescent="0.2">
      <c r="A1023" t="s">
        <v>1281</v>
      </c>
      <c r="B1023" t="s">
        <v>288</v>
      </c>
    </row>
    <row r="1024" spans="1:2" x14ac:dyDescent="0.2">
      <c r="A1024" t="s">
        <v>1282</v>
      </c>
      <c r="B1024" t="s">
        <v>288</v>
      </c>
    </row>
    <row r="1025" spans="1:2" x14ac:dyDescent="0.2">
      <c r="A1025" t="s">
        <v>1283</v>
      </c>
      <c r="B1025" t="s">
        <v>288</v>
      </c>
    </row>
    <row r="1026" spans="1:2" x14ac:dyDescent="0.2">
      <c r="A1026" t="s">
        <v>1284</v>
      </c>
      <c r="B1026" t="s">
        <v>288</v>
      </c>
    </row>
    <row r="1027" spans="1:2" x14ac:dyDescent="0.2">
      <c r="A1027" t="s">
        <v>1285</v>
      </c>
      <c r="B1027" t="s">
        <v>288</v>
      </c>
    </row>
    <row r="1028" spans="1:2" x14ac:dyDescent="0.2">
      <c r="A1028" t="s">
        <v>1286</v>
      </c>
      <c r="B1028" t="s">
        <v>288</v>
      </c>
    </row>
    <row r="1029" spans="1:2" x14ac:dyDescent="0.2">
      <c r="A1029" t="s">
        <v>1286</v>
      </c>
      <c r="B1029" t="s">
        <v>365</v>
      </c>
    </row>
    <row r="1030" spans="1:2" x14ac:dyDescent="0.2">
      <c r="A1030" t="s">
        <v>1286</v>
      </c>
      <c r="B1030" t="s">
        <v>366</v>
      </c>
    </row>
    <row r="1031" spans="1:2" x14ac:dyDescent="0.2">
      <c r="A1031" t="s">
        <v>1287</v>
      </c>
      <c r="B1031" t="s">
        <v>288</v>
      </c>
    </row>
    <row r="1032" spans="1:2" x14ac:dyDescent="0.2">
      <c r="A1032" t="s">
        <v>1288</v>
      </c>
      <c r="B1032" t="s">
        <v>288</v>
      </c>
    </row>
    <row r="1033" spans="1:2" x14ac:dyDescent="0.2">
      <c r="A1033" t="s">
        <v>1289</v>
      </c>
      <c r="B1033" t="s">
        <v>288</v>
      </c>
    </row>
    <row r="1034" spans="1:2" x14ac:dyDescent="0.2">
      <c r="A1034" t="s">
        <v>1290</v>
      </c>
      <c r="B1034" t="s">
        <v>288</v>
      </c>
    </row>
    <row r="1035" spans="1:2" x14ac:dyDescent="0.2">
      <c r="A1035" t="s">
        <v>1291</v>
      </c>
      <c r="B1035" t="s">
        <v>288</v>
      </c>
    </row>
    <row r="1036" spans="1:2" x14ac:dyDescent="0.2">
      <c r="A1036" t="s">
        <v>1292</v>
      </c>
      <c r="B1036" t="s">
        <v>288</v>
      </c>
    </row>
    <row r="1037" spans="1:2" x14ac:dyDescent="0.2">
      <c r="A1037" t="s">
        <v>1293</v>
      </c>
      <c r="B1037" t="s">
        <v>288</v>
      </c>
    </row>
    <row r="1038" spans="1:2" x14ac:dyDescent="0.2">
      <c r="A1038" t="s">
        <v>1294</v>
      </c>
      <c r="B1038" t="s">
        <v>288</v>
      </c>
    </row>
    <row r="1039" spans="1:2" x14ac:dyDescent="0.2">
      <c r="A1039" t="s">
        <v>1295</v>
      </c>
      <c r="B1039" t="s">
        <v>288</v>
      </c>
    </row>
    <row r="1040" spans="1:2" x14ac:dyDescent="0.2">
      <c r="A1040" t="s">
        <v>1296</v>
      </c>
      <c r="B1040" t="s">
        <v>288</v>
      </c>
    </row>
    <row r="1041" spans="1:2" x14ac:dyDescent="0.2">
      <c r="A1041" t="s">
        <v>1297</v>
      </c>
      <c r="B1041" t="s">
        <v>288</v>
      </c>
    </row>
    <row r="1042" spans="1:2" x14ac:dyDescent="0.2">
      <c r="A1042" t="s">
        <v>1298</v>
      </c>
      <c r="B1042" t="s">
        <v>288</v>
      </c>
    </row>
    <row r="1043" spans="1:2" x14ac:dyDescent="0.2">
      <c r="A1043" t="s">
        <v>1299</v>
      </c>
      <c r="B1043" t="s">
        <v>288</v>
      </c>
    </row>
    <row r="1044" spans="1:2" x14ac:dyDescent="0.2">
      <c r="A1044" t="s">
        <v>1300</v>
      </c>
      <c r="B1044" t="s">
        <v>288</v>
      </c>
    </row>
    <row r="1045" spans="1:2" x14ac:dyDescent="0.2">
      <c r="A1045" t="s">
        <v>1301</v>
      </c>
      <c r="B1045" t="s">
        <v>288</v>
      </c>
    </row>
    <row r="1046" spans="1:2" x14ac:dyDescent="0.2">
      <c r="A1046" t="s">
        <v>1302</v>
      </c>
      <c r="B1046" t="s">
        <v>288</v>
      </c>
    </row>
    <row r="1047" spans="1:2" x14ac:dyDescent="0.2">
      <c r="A1047" t="s">
        <v>1303</v>
      </c>
      <c r="B1047" t="s">
        <v>288</v>
      </c>
    </row>
    <row r="1048" spans="1:2" x14ac:dyDescent="0.2">
      <c r="A1048" t="s">
        <v>1304</v>
      </c>
      <c r="B1048" t="s">
        <v>288</v>
      </c>
    </row>
    <row r="1049" spans="1:2" x14ac:dyDescent="0.2">
      <c r="A1049" t="s">
        <v>1305</v>
      </c>
      <c r="B1049" t="s">
        <v>288</v>
      </c>
    </row>
    <row r="1050" spans="1:2" x14ac:dyDescent="0.2">
      <c r="A1050" t="s">
        <v>1306</v>
      </c>
      <c r="B1050" t="s">
        <v>288</v>
      </c>
    </row>
    <row r="1051" spans="1:2" x14ac:dyDescent="0.2">
      <c r="A1051" t="s">
        <v>1307</v>
      </c>
      <c r="B1051" t="s">
        <v>288</v>
      </c>
    </row>
    <row r="1052" spans="1:2" x14ac:dyDescent="0.2">
      <c r="A1052" t="s">
        <v>1308</v>
      </c>
      <c r="B1052" t="s">
        <v>288</v>
      </c>
    </row>
    <row r="1053" spans="1:2" x14ac:dyDescent="0.2">
      <c r="A1053" t="s">
        <v>1309</v>
      </c>
      <c r="B1053" t="s">
        <v>288</v>
      </c>
    </row>
    <row r="1054" spans="1:2" x14ac:dyDescent="0.2">
      <c r="A1054" t="s">
        <v>1310</v>
      </c>
      <c r="B1054" t="s">
        <v>288</v>
      </c>
    </row>
    <row r="1055" spans="1:2" x14ac:dyDescent="0.2">
      <c r="A1055" t="s">
        <v>1311</v>
      </c>
      <c r="B1055" t="s">
        <v>288</v>
      </c>
    </row>
    <row r="1056" spans="1:2" x14ac:dyDescent="0.2">
      <c r="A1056" t="s">
        <v>1312</v>
      </c>
      <c r="B1056" t="s">
        <v>288</v>
      </c>
    </row>
    <row r="1057" spans="1:2" x14ac:dyDescent="0.2">
      <c r="A1057" t="s">
        <v>1313</v>
      </c>
      <c r="B1057" t="s">
        <v>288</v>
      </c>
    </row>
    <row r="1058" spans="1:2" x14ac:dyDescent="0.2">
      <c r="A1058" t="s">
        <v>1314</v>
      </c>
      <c r="B1058" t="s">
        <v>288</v>
      </c>
    </row>
    <row r="1059" spans="1:2" x14ac:dyDescent="0.2">
      <c r="A1059" t="s">
        <v>1315</v>
      </c>
      <c r="B1059" t="s">
        <v>288</v>
      </c>
    </row>
    <row r="1060" spans="1:2" x14ac:dyDescent="0.2">
      <c r="A1060" t="s">
        <v>1316</v>
      </c>
      <c r="B1060" t="s">
        <v>288</v>
      </c>
    </row>
    <row r="1061" spans="1:2" x14ac:dyDescent="0.2">
      <c r="A1061" t="s">
        <v>1317</v>
      </c>
      <c r="B1061" t="s">
        <v>288</v>
      </c>
    </row>
    <row r="1062" spans="1:2" x14ac:dyDescent="0.2">
      <c r="A1062" t="s">
        <v>1318</v>
      </c>
      <c r="B1062" t="s">
        <v>288</v>
      </c>
    </row>
    <row r="1063" spans="1:2" x14ac:dyDescent="0.2">
      <c r="A1063" t="s">
        <v>1319</v>
      </c>
      <c r="B1063" t="s">
        <v>288</v>
      </c>
    </row>
    <row r="1064" spans="1:2" x14ac:dyDescent="0.2">
      <c r="A1064" t="s">
        <v>1320</v>
      </c>
      <c r="B1064" t="s">
        <v>288</v>
      </c>
    </row>
    <row r="1065" spans="1:2" x14ac:dyDescent="0.2">
      <c r="A1065" t="s">
        <v>1321</v>
      </c>
      <c r="B1065" t="s">
        <v>288</v>
      </c>
    </row>
    <row r="1066" spans="1:2" x14ac:dyDescent="0.2">
      <c r="A1066" t="s">
        <v>1322</v>
      </c>
      <c r="B1066" t="s">
        <v>288</v>
      </c>
    </row>
    <row r="1067" spans="1:2" x14ac:dyDescent="0.2">
      <c r="A1067" t="s">
        <v>1323</v>
      </c>
      <c r="B1067" t="s">
        <v>288</v>
      </c>
    </row>
    <row r="1068" spans="1:2" x14ac:dyDescent="0.2">
      <c r="A1068" t="s">
        <v>1324</v>
      </c>
      <c r="B1068" t="s">
        <v>288</v>
      </c>
    </row>
    <row r="1069" spans="1:2" x14ac:dyDescent="0.2">
      <c r="A1069" t="s">
        <v>1325</v>
      </c>
      <c r="B1069" t="s">
        <v>288</v>
      </c>
    </row>
    <row r="1070" spans="1:2" x14ac:dyDescent="0.2">
      <c r="A1070" t="s">
        <v>1326</v>
      </c>
      <c r="B1070" t="s">
        <v>288</v>
      </c>
    </row>
    <row r="1071" spans="1:2" x14ac:dyDescent="0.2">
      <c r="A1071" t="s">
        <v>1327</v>
      </c>
      <c r="B1071" t="s">
        <v>288</v>
      </c>
    </row>
    <row r="1072" spans="1:2" x14ac:dyDescent="0.2">
      <c r="A1072" t="s">
        <v>1328</v>
      </c>
      <c r="B1072" t="s">
        <v>288</v>
      </c>
    </row>
    <row r="1073" spans="1:2" x14ac:dyDescent="0.2">
      <c r="A1073" t="s">
        <v>1329</v>
      </c>
      <c r="B1073" t="s">
        <v>288</v>
      </c>
    </row>
    <row r="1074" spans="1:2" x14ac:dyDescent="0.2">
      <c r="A1074" t="s">
        <v>1330</v>
      </c>
      <c r="B1074" t="s">
        <v>288</v>
      </c>
    </row>
    <row r="1075" spans="1:2" x14ac:dyDescent="0.2">
      <c r="A1075" t="s">
        <v>1331</v>
      </c>
      <c r="B1075" t="s">
        <v>288</v>
      </c>
    </row>
    <row r="1076" spans="1:2" x14ac:dyDescent="0.2">
      <c r="A1076" t="s">
        <v>1332</v>
      </c>
      <c r="B1076" t="s">
        <v>288</v>
      </c>
    </row>
    <row r="1077" spans="1:2" x14ac:dyDescent="0.2">
      <c r="A1077" t="s">
        <v>1333</v>
      </c>
      <c r="B1077" t="s">
        <v>288</v>
      </c>
    </row>
    <row r="1078" spans="1:2" x14ac:dyDescent="0.2">
      <c r="A1078" t="s">
        <v>1334</v>
      </c>
      <c r="B1078" t="s">
        <v>288</v>
      </c>
    </row>
    <row r="1079" spans="1:2" x14ac:dyDescent="0.2">
      <c r="A1079" t="s">
        <v>1335</v>
      </c>
      <c r="B1079" t="s">
        <v>288</v>
      </c>
    </row>
    <row r="1080" spans="1:2" x14ac:dyDescent="0.2">
      <c r="A1080" t="s">
        <v>1336</v>
      </c>
      <c r="B1080" t="s">
        <v>288</v>
      </c>
    </row>
    <row r="1081" spans="1:2" x14ac:dyDescent="0.2">
      <c r="A1081" t="s">
        <v>1337</v>
      </c>
      <c r="B1081" t="s">
        <v>288</v>
      </c>
    </row>
    <row r="1082" spans="1:2" x14ac:dyDescent="0.2">
      <c r="A1082" t="s">
        <v>1338</v>
      </c>
      <c r="B1082" t="s">
        <v>288</v>
      </c>
    </row>
    <row r="1083" spans="1:2" x14ac:dyDescent="0.2">
      <c r="A1083" t="s">
        <v>1339</v>
      </c>
      <c r="B1083" t="s">
        <v>288</v>
      </c>
    </row>
    <row r="1084" spans="1:2" x14ac:dyDescent="0.2">
      <c r="A1084" t="s">
        <v>1340</v>
      </c>
      <c r="B1084" t="s">
        <v>288</v>
      </c>
    </row>
    <row r="1085" spans="1:2" x14ac:dyDescent="0.2">
      <c r="A1085" t="s">
        <v>1341</v>
      </c>
      <c r="B1085" t="s">
        <v>288</v>
      </c>
    </row>
    <row r="1086" spans="1:2" x14ac:dyDescent="0.2">
      <c r="A1086" s="17">
        <v>30000000000</v>
      </c>
      <c r="B1086" t="s">
        <v>288</v>
      </c>
    </row>
    <row r="1087" spans="1:2" x14ac:dyDescent="0.2">
      <c r="A1087" t="s">
        <v>1342</v>
      </c>
      <c r="B1087" t="s">
        <v>288</v>
      </c>
    </row>
    <row r="1088" spans="1:2" x14ac:dyDescent="0.2">
      <c r="A1088" t="s">
        <v>1343</v>
      </c>
      <c r="B1088" t="s">
        <v>288</v>
      </c>
    </row>
    <row r="1089" spans="1:2" x14ac:dyDescent="0.2">
      <c r="A1089" t="s">
        <v>1344</v>
      </c>
      <c r="B1089" t="s">
        <v>288</v>
      </c>
    </row>
    <row r="1090" spans="1:2" x14ac:dyDescent="0.2">
      <c r="A1090" t="s">
        <v>1343</v>
      </c>
      <c r="B1090" t="s">
        <v>365</v>
      </c>
    </row>
    <row r="1091" spans="1:2" x14ac:dyDescent="0.2">
      <c r="A1091" t="s">
        <v>1345</v>
      </c>
      <c r="B1091" t="s">
        <v>288</v>
      </c>
    </row>
    <row r="1092" spans="1:2" x14ac:dyDescent="0.2">
      <c r="A1092" t="s">
        <v>1346</v>
      </c>
      <c r="B1092" t="s">
        <v>288</v>
      </c>
    </row>
    <row r="1093" spans="1:2" x14ac:dyDescent="0.2">
      <c r="A1093" t="s">
        <v>1347</v>
      </c>
      <c r="B1093" t="s">
        <v>288</v>
      </c>
    </row>
    <row r="1094" spans="1:2" x14ac:dyDescent="0.2">
      <c r="A1094" t="s">
        <v>1348</v>
      </c>
      <c r="B1094" t="s">
        <v>288</v>
      </c>
    </row>
    <row r="1095" spans="1:2" x14ac:dyDescent="0.2">
      <c r="A1095" t="s">
        <v>1349</v>
      </c>
      <c r="B1095" t="s">
        <v>288</v>
      </c>
    </row>
    <row r="1096" spans="1:2" x14ac:dyDescent="0.2">
      <c r="A1096" t="s">
        <v>1350</v>
      </c>
      <c r="B1096" t="s">
        <v>288</v>
      </c>
    </row>
    <row r="1097" spans="1:2" x14ac:dyDescent="0.2">
      <c r="A1097" t="s">
        <v>1351</v>
      </c>
      <c r="B1097" t="s">
        <v>288</v>
      </c>
    </row>
    <row r="1098" spans="1:2" x14ac:dyDescent="0.2">
      <c r="A1098" t="s">
        <v>1352</v>
      </c>
      <c r="B1098" t="s">
        <v>288</v>
      </c>
    </row>
    <row r="1099" spans="1:2" x14ac:dyDescent="0.2">
      <c r="A1099" t="s">
        <v>1353</v>
      </c>
      <c r="B1099" t="s">
        <v>288</v>
      </c>
    </row>
    <row r="1100" spans="1:2" x14ac:dyDescent="0.2">
      <c r="A1100" t="s">
        <v>1353</v>
      </c>
      <c r="B1100" t="s">
        <v>365</v>
      </c>
    </row>
    <row r="1101" spans="1:2" x14ac:dyDescent="0.2">
      <c r="A1101" t="s">
        <v>1354</v>
      </c>
      <c r="B1101" t="s">
        <v>288</v>
      </c>
    </row>
    <row r="1102" spans="1:2" x14ac:dyDescent="0.2">
      <c r="A1102" t="s">
        <v>1355</v>
      </c>
      <c r="B1102" t="s">
        <v>288</v>
      </c>
    </row>
    <row r="1103" spans="1:2" x14ac:dyDescent="0.2">
      <c r="A1103" t="s">
        <v>1356</v>
      </c>
      <c r="B1103" t="s">
        <v>288</v>
      </c>
    </row>
    <row r="1104" spans="1:2" x14ac:dyDescent="0.2">
      <c r="A1104" t="s">
        <v>1357</v>
      </c>
      <c r="B1104" t="s">
        <v>288</v>
      </c>
    </row>
    <row r="1105" spans="1:2" x14ac:dyDescent="0.2">
      <c r="A1105" t="s">
        <v>1358</v>
      </c>
      <c r="B1105" t="s">
        <v>288</v>
      </c>
    </row>
    <row r="1106" spans="1:2" x14ac:dyDescent="0.2">
      <c r="A1106" t="s">
        <v>1359</v>
      </c>
      <c r="B1106" t="s">
        <v>288</v>
      </c>
    </row>
    <row r="1107" spans="1:2" x14ac:dyDescent="0.2">
      <c r="A1107" t="s">
        <v>1360</v>
      </c>
      <c r="B1107" t="s">
        <v>288</v>
      </c>
    </row>
    <row r="1108" spans="1:2" x14ac:dyDescent="0.2">
      <c r="A1108" t="s">
        <v>1361</v>
      </c>
      <c r="B1108" t="s">
        <v>288</v>
      </c>
    </row>
    <row r="1109" spans="1:2" x14ac:dyDescent="0.2">
      <c r="A1109" t="s">
        <v>1362</v>
      </c>
      <c r="B1109" t="s">
        <v>288</v>
      </c>
    </row>
    <row r="1110" spans="1:2" x14ac:dyDescent="0.2">
      <c r="A1110" t="s">
        <v>1363</v>
      </c>
      <c r="B1110" t="s">
        <v>288</v>
      </c>
    </row>
    <row r="1111" spans="1:2" x14ac:dyDescent="0.2">
      <c r="A1111" t="s">
        <v>1364</v>
      </c>
      <c r="B1111" t="s">
        <v>288</v>
      </c>
    </row>
    <row r="1112" spans="1:2" x14ac:dyDescent="0.2">
      <c r="A1112" t="s">
        <v>1365</v>
      </c>
      <c r="B1112" t="s">
        <v>288</v>
      </c>
    </row>
    <row r="1113" spans="1:2" x14ac:dyDescent="0.2">
      <c r="A1113" t="s">
        <v>1366</v>
      </c>
      <c r="B1113" t="s">
        <v>288</v>
      </c>
    </row>
    <row r="1114" spans="1:2" x14ac:dyDescent="0.2">
      <c r="A1114" t="s">
        <v>1367</v>
      </c>
      <c r="B1114" t="s">
        <v>288</v>
      </c>
    </row>
    <row r="1115" spans="1:2" x14ac:dyDescent="0.2">
      <c r="A1115" t="s">
        <v>1368</v>
      </c>
      <c r="B1115" t="s">
        <v>288</v>
      </c>
    </row>
    <row r="1116" spans="1:2" x14ac:dyDescent="0.2">
      <c r="A1116" t="s">
        <v>1369</v>
      </c>
      <c r="B1116" t="s">
        <v>288</v>
      </c>
    </row>
    <row r="1117" spans="1:2" x14ac:dyDescent="0.2">
      <c r="A1117" t="s">
        <v>1370</v>
      </c>
      <c r="B1117" t="s">
        <v>288</v>
      </c>
    </row>
    <row r="1118" spans="1:2" x14ac:dyDescent="0.2">
      <c r="A1118" t="s">
        <v>1371</v>
      </c>
      <c r="B1118" t="s">
        <v>288</v>
      </c>
    </row>
    <row r="1119" spans="1:2" x14ac:dyDescent="0.2">
      <c r="A1119" t="s">
        <v>1372</v>
      </c>
      <c r="B1119" t="s">
        <v>288</v>
      </c>
    </row>
    <row r="1120" spans="1:2" x14ac:dyDescent="0.2">
      <c r="A1120" t="s">
        <v>1373</v>
      </c>
      <c r="B1120" t="s">
        <v>288</v>
      </c>
    </row>
    <row r="1121" spans="1:2" x14ac:dyDescent="0.2">
      <c r="A1121" t="s">
        <v>1370</v>
      </c>
      <c r="B1121" t="s">
        <v>365</v>
      </c>
    </row>
    <row r="1122" spans="1:2" x14ac:dyDescent="0.2">
      <c r="A1122" t="s">
        <v>1374</v>
      </c>
      <c r="B1122" t="s">
        <v>288</v>
      </c>
    </row>
    <row r="1123" spans="1:2" x14ac:dyDescent="0.2">
      <c r="A1123" t="s">
        <v>1375</v>
      </c>
      <c r="B1123" t="s">
        <v>288</v>
      </c>
    </row>
    <row r="1124" spans="1:2" x14ac:dyDescent="0.2">
      <c r="A1124" t="s">
        <v>1376</v>
      </c>
      <c r="B1124" t="s">
        <v>288</v>
      </c>
    </row>
    <row r="1125" spans="1:2" x14ac:dyDescent="0.2">
      <c r="A1125" t="s">
        <v>1377</v>
      </c>
      <c r="B1125" t="s">
        <v>288</v>
      </c>
    </row>
    <row r="1126" spans="1:2" x14ac:dyDescent="0.2">
      <c r="A1126" t="s">
        <v>1378</v>
      </c>
      <c r="B1126" t="s">
        <v>288</v>
      </c>
    </row>
    <row r="1127" spans="1:2" x14ac:dyDescent="0.2">
      <c r="A1127" t="s">
        <v>1379</v>
      </c>
      <c r="B1127" t="s">
        <v>288</v>
      </c>
    </row>
    <row r="1128" spans="1:2" x14ac:dyDescent="0.2">
      <c r="A1128" t="s">
        <v>1380</v>
      </c>
      <c r="B1128" t="s">
        <v>288</v>
      </c>
    </row>
    <row r="1129" spans="1:2" x14ac:dyDescent="0.2">
      <c r="A1129" t="s">
        <v>1381</v>
      </c>
      <c r="B1129" t="s">
        <v>288</v>
      </c>
    </row>
    <row r="1130" spans="1:2" x14ac:dyDescent="0.2">
      <c r="A1130" t="s">
        <v>1382</v>
      </c>
      <c r="B1130" t="s">
        <v>288</v>
      </c>
    </row>
    <row r="1131" spans="1:2" x14ac:dyDescent="0.2">
      <c r="A1131" t="s">
        <v>1383</v>
      </c>
      <c r="B1131" t="s">
        <v>288</v>
      </c>
    </row>
    <row r="1132" spans="1:2" x14ac:dyDescent="0.2">
      <c r="A1132" t="s">
        <v>1384</v>
      </c>
      <c r="B1132" t="s">
        <v>288</v>
      </c>
    </row>
    <row r="1133" spans="1:2" x14ac:dyDescent="0.2">
      <c r="A1133" t="s">
        <v>1385</v>
      </c>
      <c r="B1133" t="s">
        <v>288</v>
      </c>
    </row>
    <row r="1134" spans="1:2" x14ac:dyDescent="0.2">
      <c r="A1134" t="s">
        <v>1386</v>
      </c>
      <c r="B1134" t="s">
        <v>288</v>
      </c>
    </row>
    <row r="1135" spans="1:2" x14ac:dyDescent="0.2">
      <c r="A1135" t="s">
        <v>1387</v>
      </c>
      <c r="B1135" t="s">
        <v>288</v>
      </c>
    </row>
    <row r="1136" spans="1:2" x14ac:dyDescent="0.2">
      <c r="A1136" t="s">
        <v>1388</v>
      </c>
      <c r="B1136" t="s">
        <v>288</v>
      </c>
    </row>
    <row r="1137" spans="1:2" x14ac:dyDescent="0.2">
      <c r="A1137" t="s">
        <v>1389</v>
      </c>
      <c r="B1137" t="s">
        <v>288</v>
      </c>
    </row>
    <row r="1138" spans="1:2" x14ac:dyDescent="0.2">
      <c r="A1138" t="s">
        <v>1390</v>
      </c>
      <c r="B1138" t="s">
        <v>288</v>
      </c>
    </row>
    <row r="1139" spans="1:2" x14ac:dyDescent="0.2">
      <c r="A1139" t="s">
        <v>1391</v>
      </c>
      <c r="B1139" t="s">
        <v>288</v>
      </c>
    </row>
    <row r="1140" spans="1:2" x14ac:dyDescent="0.2">
      <c r="A1140" t="s">
        <v>1392</v>
      </c>
      <c r="B1140" t="s">
        <v>288</v>
      </c>
    </row>
    <row r="1141" spans="1:2" x14ac:dyDescent="0.2">
      <c r="A1141" t="s">
        <v>1393</v>
      </c>
      <c r="B1141" t="s">
        <v>288</v>
      </c>
    </row>
    <row r="1142" spans="1:2" x14ac:dyDescent="0.2">
      <c r="A1142" t="s">
        <v>1394</v>
      </c>
      <c r="B1142" t="s">
        <v>288</v>
      </c>
    </row>
    <row r="1143" spans="1:2" x14ac:dyDescent="0.2">
      <c r="A1143" t="s">
        <v>1395</v>
      </c>
      <c r="B1143" t="s">
        <v>288</v>
      </c>
    </row>
    <row r="1144" spans="1:2" x14ac:dyDescent="0.2">
      <c r="A1144" t="s">
        <v>1396</v>
      </c>
      <c r="B1144" t="s">
        <v>288</v>
      </c>
    </row>
    <row r="1145" spans="1:2" x14ac:dyDescent="0.2">
      <c r="A1145" t="s">
        <v>1397</v>
      </c>
      <c r="B1145" t="s">
        <v>288</v>
      </c>
    </row>
    <row r="1146" spans="1:2" x14ac:dyDescent="0.2">
      <c r="A1146" t="s">
        <v>1398</v>
      </c>
      <c r="B1146" t="s">
        <v>288</v>
      </c>
    </row>
    <row r="1147" spans="1:2" x14ac:dyDescent="0.2">
      <c r="A1147" t="s">
        <v>1399</v>
      </c>
      <c r="B1147">
        <v>1</v>
      </c>
    </row>
    <row r="1148" spans="1:2" x14ac:dyDescent="0.2">
      <c r="A1148" t="s">
        <v>1400</v>
      </c>
      <c r="B1148" t="s">
        <v>288</v>
      </c>
    </row>
    <row r="1149" spans="1:2" x14ac:dyDescent="0.2">
      <c r="A1149" t="s">
        <v>1401</v>
      </c>
      <c r="B1149" t="s">
        <v>288</v>
      </c>
    </row>
    <row r="1150" spans="1:2" x14ac:dyDescent="0.2">
      <c r="A1150" t="s">
        <v>1402</v>
      </c>
      <c r="B1150" t="s">
        <v>288</v>
      </c>
    </row>
    <row r="1151" spans="1:2" x14ac:dyDescent="0.2">
      <c r="A1151" t="s">
        <v>1403</v>
      </c>
      <c r="B1151" t="s">
        <v>288</v>
      </c>
    </row>
    <row r="1152" spans="1:2" x14ac:dyDescent="0.2">
      <c r="A1152" t="s">
        <v>1404</v>
      </c>
      <c r="B1152" t="s">
        <v>288</v>
      </c>
    </row>
    <row r="1153" spans="1:2" x14ac:dyDescent="0.2">
      <c r="A1153" t="s">
        <v>1405</v>
      </c>
      <c r="B1153" t="s">
        <v>288</v>
      </c>
    </row>
    <row r="1154" spans="1:2" x14ac:dyDescent="0.2">
      <c r="A1154" t="s">
        <v>1406</v>
      </c>
      <c r="B1154" t="s">
        <v>288</v>
      </c>
    </row>
    <row r="1155" spans="1:2" x14ac:dyDescent="0.2">
      <c r="A1155" t="s">
        <v>1407</v>
      </c>
      <c r="B1155" t="s">
        <v>288</v>
      </c>
    </row>
    <row r="1156" spans="1:2" x14ac:dyDescent="0.2">
      <c r="A1156" t="s">
        <v>1408</v>
      </c>
      <c r="B1156" t="s">
        <v>288</v>
      </c>
    </row>
    <row r="1157" spans="1:2" x14ac:dyDescent="0.2">
      <c r="A1157" t="s">
        <v>1409</v>
      </c>
      <c r="B1157" t="s">
        <v>288</v>
      </c>
    </row>
    <row r="1158" spans="1:2" x14ac:dyDescent="0.2">
      <c r="A1158" t="s">
        <v>1410</v>
      </c>
      <c r="B1158" t="s">
        <v>288</v>
      </c>
    </row>
    <row r="1159" spans="1:2" x14ac:dyDescent="0.2">
      <c r="A1159" t="s">
        <v>1411</v>
      </c>
      <c r="B1159" t="s">
        <v>288</v>
      </c>
    </row>
    <row r="1160" spans="1:2" x14ac:dyDescent="0.2">
      <c r="A1160" t="s">
        <v>1412</v>
      </c>
      <c r="B1160" t="s">
        <v>288</v>
      </c>
    </row>
    <row r="1161" spans="1:2" x14ac:dyDescent="0.2">
      <c r="A1161" t="s">
        <v>1413</v>
      </c>
      <c r="B1161" t="s">
        <v>288</v>
      </c>
    </row>
    <row r="1162" spans="1:2" x14ac:dyDescent="0.2">
      <c r="A1162" t="s">
        <v>1414</v>
      </c>
      <c r="B1162" t="s">
        <v>288</v>
      </c>
    </row>
    <row r="1163" spans="1:2" x14ac:dyDescent="0.2">
      <c r="A1163" t="s">
        <v>1415</v>
      </c>
      <c r="B1163" t="s">
        <v>288</v>
      </c>
    </row>
    <row r="1164" spans="1:2" x14ac:dyDescent="0.2">
      <c r="A1164" t="s">
        <v>1416</v>
      </c>
      <c r="B1164" t="s">
        <v>288</v>
      </c>
    </row>
    <row r="1165" spans="1:2" x14ac:dyDescent="0.2">
      <c r="A1165" t="s">
        <v>1417</v>
      </c>
      <c r="B1165" t="s">
        <v>288</v>
      </c>
    </row>
    <row r="1166" spans="1:2" x14ac:dyDescent="0.2">
      <c r="A1166" t="s">
        <v>1418</v>
      </c>
      <c r="B1166" t="s">
        <v>288</v>
      </c>
    </row>
    <row r="1167" spans="1:2" x14ac:dyDescent="0.2">
      <c r="A1167" t="s">
        <v>1419</v>
      </c>
      <c r="B1167" t="s">
        <v>288</v>
      </c>
    </row>
    <row r="1168" spans="1:2" x14ac:dyDescent="0.2">
      <c r="A1168" t="s">
        <v>1420</v>
      </c>
      <c r="B1168" t="s">
        <v>288</v>
      </c>
    </row>
    <row r="1169" spans="1:2" x14ac:dyDescent="0.2">
      <c r="A1169" t="s">
        <v>1421</v>
      </c>
      <c r="B1169" t="s">
        <v>288</v>
      </c>
    </row>
    <row r="1170" spans="1:2" x14ac:dyDescent="0.2">
      <c r="A1170" t="s">
        <v>1422</v>
      </c>
      <c r="B1170" t="s">
        <v>288</v>
      </c>
    </row>
    <row r="1171" spans="1:2" x14ac:dyDescent="0.2">
      <c r="A1171" t="s">
        <v>1423</v>
      </c>
      <c r="B1171" t="s">
        <v>288</v>
      </c>
    </row>
    <row r="1172" spans="1:2" x14ac:dyDescent="0.2">
      <c r="A1172" t="s">
        <v>1418</v>
      </c>
      <c r="B1172" t="s">
        <v>366</v>
      </c>
    </row>
    <row r="1173" spans="1:2" x14ac:dyDescent="0.2">
      <c r="A1173" t="s">
        <v>1424</v>
      </c>
      <c r="B1173" t="s">
        <v>288</v>
      </c>
    </row>
    <row r="1174" spans="1:2" x14ac:dyDescent="0.2">
      <c r="A1174" t="s">
        <v>1425</v>
      </c>
      <c r="B1174" t="s">
        <v>288</v>
      </c>
    </row>
    <row r="1175" spans="1:2" x14ac:dyDescent="0.2">
      <c r="A1175" t="s">
        <v>1426</v>
      </c>
      <c r="B1175" t="s">
        <v>288</v>
      </c>
    </row>
    <row r="1176" spans="1:2" x14ac:dyDescent="0.2">
      <c r="A1176" t="s">
        <v>1427</v>
      </c>
      <c r="B1176" t="s">
        <v>1089</v>
      </c>
    </row>
    <row r="1177" spans="1:2" x14ac:dyDescent="0.2">
      <c r="A1177" t="s">
        <v>1428</v>
      </c>
      <c r="B1177" t="s">
        <v>288</v>
      </c>
    </row>
    <row r="1178" spans="1:2" x14ac:dyDescent="0.2">
      <c r="A1178" t="s">
        <v>1429</v>
      </c>
      <c r="B1178" t="s">
        <v>288</v>
      </c>
    </row>
    <row r="1179" spans="1:2" x14ac:dyDescent="0.2">
      <c r="A1179" t="s">
        <v>1430</v>
      </c>
      <c r="B1179" t="s">
        <v>288</v>
      </c>
    </row>
    <row r="1180" spans="1:2" x14ac:dyDescent="0.2">
      <c r="A1180" t="s">
        <v>1431</v>
      </c>
      <c r="B1180" t="s">
        <v>288</v>
      </c>
    </row>
    <row r="1181" spans="1:2" x14ac:dyDescent="0.2">
      <c r="A1181" t="s">
        <v>1432</v>
      </c>
      <c r="B1181" t="s">
        <v>288</v>
      </c>
    </row>
    <row r="1182" spans="1:2" x14ac:dyDescent="0.2">
      <c r="A1182" t="s">
        <v>1433</v>
      </c>
      <c r="B1182" t="s">
        <v>288</v>
      </c>
    </row>
    <row r="1183" spans="1:2" x14ac:dyDescent="0.2">
      <c r="A1183" t="s">
        <v>1434</v>
      </c>
      <c r="B1183" t="s">
        <v>288</v>
      </c>
    </row>
    <row r="1184" spans="1:2" x14ac:dyDescent="0.2">
      <c r="A1184" t="s">
        <v>1435</v>
      </c>
      <c r="B1184" t="s">
        <v>360</v>
      </c>
    </row>
    <row r="1185" spans="1:2" x14ac:dyDescent="0.2">
      <c r="A1185" t="s">
        <v>1436</v>
      </c>
      <c r="B1185" t="s">
        <v>288</v>
      </c>
    </row>
    <row r="1186" spans="1:2" x14ac:dyDescent="0.2">
      <c r="A1186" t="s">
        <v>1437</v>
      </c>
      <c r="B1186" t="s">
        <v>288</v>
      </c>
    </row>
    <row r="1187" spans="1:2" x14ac:dyDescent="0.2">
      <c r="A1187" t="s">
        <v>1438</v>
      </c>
      <c r="B1187" t="s">
        <v>288</v>
      </c>
    </row>
    <row r="1188" spans="1:2" x14ac:dyDescent="0.2">
      <c r="A1188" t="s">
        <v>1439</v>
      </c>
      <c r="B1188" t="s">
        <v>288</v>
      </c>
    </row>
    <row r="1189" spans="1:2" x14ac:dyDescent="0.2">
      <c r="A1189" t="s">
        <v>1440</v>
      </c>
      <c r="B1189" t="s">
        <v>288</v>
      </c>
    </row>
    <row r="1190" spans="1:2" x14ac:dyDescent="0.2">
      <c r="A1190" t="s">
        <v>1441</v>
      </c>
      <c r="B1190" t="s">
        <v>288</v>
      </c>
    </row>
    <row r="1191" spans="1:2" x14ac:dyDescent="0.2">
      <c r="A1191" t="s">
        <v>1442</v>
      </c>
      <c r="B1191" t="s">
        <v>288</v>
      </c>
    </row>
    <row r="1192" spans="1:2" x14ac:dyDescent="0.2">
      <c r="A1192" t="s">
        <v>1443</v>
      </c>
      <c r="B1192" t="s">
        <v>288</v>
      </c>
    </row>
    <row r="1193" spans="1:2" x14ac:dyDescent="0.2">
      <c r="A1193" t="s">
        <v>1444</v>
      </c>
      <c r="B1193" t="s">
        <v>288</v>
      </c>
    </row>
    <row r="1194" spans="1:2" x14ac:dyDescent="0.2">
      <c r="A1194" t="s">
        <v>1445</v>
      </c>
      <c r="B1194" t="s">
        <v>288</v>
      </c>
    </row>
    <row r="1195" spans="1:2" x14ac:dyDescent="0.2">
      <c r="A1195" t="s">
        <v>1446</v>
      </c>
      <c r="B1195" t="s">
        <v>288</v>
      </c>
    </row>
    <row r="1196" spans="1:2" x14ac:dyDescent="0.2">
      <c r="A1196" t="s">
        <v>1447</v>
      </c>
      <c r="B1196" t="s">
        <v>288</v>
      </c>
    </row>
    <row r="1197" spans="1:2" x14ac:dyDescent="0.2">
      <c r="A1197" t="s">
        <v>1448</v>
      </c>
      <c r="B1197" t="s">
        <v>288</v>
      </c>
    </row>
    <row r="1198" spans="1:2" x14ac:dyDescent="0.2">
      <c r="A1198" t="s">
        <v>1449</v>
      </c>
      <c r="B1198" t="s">
        <v>288</v>
      </c>
    </row>
    <row r="1199" spans="1:2" x14ac:dyDescent="0.2">
      <c r="A1199" t="s">
        <v>1450</v>
      </c>
      <c r="B1199" t="s">
        <v>288</v>
      </c>
    </row>
    <row r="1200" spans="1:2" x14ac:dyDescent="0.2">
      <c r="A1200" t="s">
        <v>1451</v>
      </c>
      <c r="B1200" t="s">
        <v>288</v>
      </c>
    </row>
    <row r="1201" spans="1:2" x14ac:dyDescent="0.2">
      <c r="A1201" t="s">
        <v>1452</v>
      </c>
      <c r="B1201" t="s">
        <v>288</v>
      </c>
    </row>
    <row r="1202" spans="1:2" x14ac:dyDescent="0.2">
      <c r="A1202" t="s">
        <v>1453</v>
      </c>
      <c r="B1202" t="s">
        <v>288</v>
      </c>
    </row>
    <row r="1203" spans="1:2" x14ac:dyDescent="0.2">
      <c r="A1203" t="s">
        <v>1454</v>
      </c>
      <c r="B1203" t="s">
        <v>288</v>
      </c>
    </row>
    <row r="1204" spans="1:2" x14ac:dyDescent="0.2">
      <c r="A1204" t="s">
        <v>1455</v>
      </c>
      <c r="B1204" t="s">
        <v>288</v>
      </c>
    </row>
    <row r="1205" spans="1:2" x14ac:dyDescent="0.2">
      <c r="A1205" t="s">
        <v>1456</v>
      </c>
      <c r="B1205" t="s">
        <v>288</v>
      </c>
    </row>
    <row r="1206" spans="1:2" x14ac:dyDescent="0.2">
      <c r="A1206" t="s">
        <v>1457</v>
      </c>
      <c r="B1206" t="s">
        <v>288</v>
      </c>
    </row>
    <row r="1207" spans="1:2" x14ac:dyDescent="0.2">
      <c r="A1207" t="s">
        <v>1458</v>
      </c>
      <c r="B1207" t="s">
        <v>288</v>
      </c>
    </row>
    <row r="1208" spans="1:2" x14ac:dyDescent="0.2">
      <c r="A1208" t="s">
        <v>1459</v>
      </c>
      <c r="B1208" t="s">
        <v>288</v>
      </c>
    </row>
    <row r="1209" spans="1:2" x14ac:dyDescent="0.2">
      <c r="A1209" t="s">
        <v>1460</v>
      </c>
      <c r="B1209" t="s">
        <v>288</v>
      </c>
    </row>
    <row r="1210" spans="1:2" x14ac:dyDescent="0.2">
      <c r="A1210" t="s">
        <v>1461</v>
      </c>
      <c r="B1210" t="s">
        <v>288</v>
      </c>
    </row>
    <row r="1211" spans="1:2" x14ac:dyDescent="0.2">
      <c r="A1211" t="s">
        <v>1462</v>
      </c>
      <c r="B1211" t="s">
        <v>288</v>
      </c>
    </row>
    <row r="1212" spans="1:2" x14ac:dyDescent="0.2">
      <c r="A1212" t="s">
        <v>1463</v>
      </c>
      <c r="B1212" t="s">
        <v>288</v>
      </c>
    </row>
    <row r="1213" spans="1:2" x14ac:dyDescent="0.2">
      <c r="A1213" t="s">
        <v>1456</v>
      </c>
      <c r="B1213" t="s">
        <v>439</v>
      </c>
    </row>
    <row r="1214" spans="1:2" x14ac:dyDescent="0.2">
      <c r="A1214" t="s">
        <v>1464</v>
      </c>
      <c r="B1214" t="s">
        <v>288</v>
      </c>
    </row>
    <row r="1215" spans="1:2" x14ac:dyDescent="0.2">
      <c r="A1215" t="s">
        <v>1465</v>
      </c>
      <c r="B1215" t="s">
        <v>288</v>
      </c>
    </row>
    <row r="1216" spans="1:2" x14ac:dyDescent="0.2">
      <c r="A1216" t="s">
        <v>1466</v>
      </c>
      <c r="B1216" t="s">
        <v>288</v>
      </c>
    </row>
    <row r="1217" spans="1:2" x14ac:dyDescent="0.2">
      <c r="A1217" t="s">
        <v>1467</v>
      </c>
      <c r="B1217" t="s">
        <v>288</v>
      </c>
    </row>
    <row r="1218" spans="1:2" x14ac:dyDescent="0.2">
      <c r="A1218" t="s">
        <v>1468</v>
      </c>
      <c r="B1218" t="s">
        <v>288</v>
      </c>
    </row>
    <row r="1219" spans="1:2" x14ac:dyDescent="0.2">
      <c r="A1219" t="s">
        <v>1469</v>
      </c>
      <c r="B1219" t="s">
        <v>288</v>
      </c>
    </row>
    <row r="1220" spans="1:2" x14ac:dyDescent="0.2">
      <c r="A1220" t="s">
        <v>1470</v>
      </c>
      <c r="B1220" t="s">
        <v>288</v>
      </c>
    </row>
    <row r="1221" spans="1:2" x14ac:dyDescent="0.2">
      <c r="A1221" t="s">
        <v>1471</v>
      </c>
      <c r="B1221" t="s">
        <v>288</v>
      </c>
    </row>
    <row r="1222" spans="1:2" x14ac:dyDescent="0.2">
      <c r="A1222" t="s">
        <v>1472</v>
      </c>
      <c r="B1222" t="s">
        <v>288</v>
      </c>
    </row>
    <row r="1223" spans="1:2" x14ac:dyDescent="0.2">
      <c r="A1223" t="s">
        <v>1473</v>
      </c>
      <c r="B1223" t="s">
        <v>288</v>
      </c>
    </row>
    <row r="1224" spans="1:2" x14ac:dyDescent="0.2">
      <c r="A1224" t="s">
        <v>1474</v>
      </c>
      <c r="B1224" t="s">
        <v>288</v>
      </c>
    </row>
    <row r="1225" spans="1:2" x14ac:dyDescent="0.2">
      <c r="A1225" t="s">
        <v>1475</v>
      </c>
      <c r="B1225" t="s">
        <v>288</v>
      </c>
    </row>
    <row r="1226" spans="1:2" x14ac:dyDescent="0.2">
      <c r="A1226" t="s">
        <v>1476</v>
      </c>
      <c r="B1226" t="s">
        <v>288</v>
      </c>
    </row>
    <row r="1227" spans="1:2" x14ac:dyDescent="0.2">
      <c r="A1227" t="s">
        <v>1477</v>
      </c>
      <c r="B1227" t="s">
        <v>288</v>
      </c>
    </row>
    <row r="1228" spans="1:2" x14ac:dyDescent="0.2">
      <c r="A1228" t="s">
        <v>1478</v>
      </c>
      <c r="B1228" t="s">
        <v>288</v>
      </c>
    </row>
    <row r="1229" spans="1:2" x14ac:dyDescent="0.2">
      <c r="A1229" t="s">
        <v>1479</v>
      </c>
      <c r="B1229" t="s">
        <v>288</v>
      </c>
    </row>
    <row r="1230" spans="1:2" x14ac:dyDescent="0.2">
      <c r="A1230" t="s">
        <v>1480</v>
      </c>
      <c r="B1230" t="s">
        <v>288</v>
      </c>
    </row>
    <row r="1231" spans="1:2" x14ac:dyDescent="0.2">
      <c r="A1231" t="s">
        <v>1481</v>
      </c>
      <c r="B1231" t="s">
        <v>288</v>
      </c>
    </row>
    <row r="1232" spans="1:2" x14ac:dyDescent="0.2">
      <c r="A1232" t="s">
        <v>1482</v>
      </c>
      <c r="B1232" t="s">
        <v>288</v>
      </c>
    </row>
    <row r="1233" spans="1:2" x14ac:dyDescent="0.2">
      <c r="A1233" t="s">
        <v>1483</v>
      </c>
      <c r="B1233" t="s">
        <v>288</v>
      </c>
    </row>
    <row r="1234" spans="1:2" x14ac:dyDescent="0.2">
      <c r="A1234" t="s">
        <v>1481</v>
      </c>
      <c r="B1234" t="s">
        <v>365</v>
      </c>
    </row>
    <row r="1235" spans="1:2" x14ac:dyDescent="0.2">
      <c r="A1235" t="s">
        <v>1484</v>
      </c>
      <c r="B1235" t="s">
        <v>288</v>
      </c>
    </row>
    <row r="1236" spans="1:2" x14ac:dyDescent="0.2">
      <c r="A1236" t="s">
        <v>1485</v>
      </c>
      <c r="B1236" t="s">
        <v>288</v>
      </c>
    </row>
    <row r="1237" spans="1:2" x14ac:dyDescent="0.2">
      <c r="A1237" t="s">
        <v>1486</v>
      </c>
      <c r="B1237" t="s">
        <v>288</v>
      </c>
    </row>
    <row r="1238" spans="1:2" x14ac:dyDescent="0.2">
      <c r="A1238" t="s">
        <v>1487</v>
      </c>
      <c r="B1238" t="s">
        <v>360</v>
      </c>
    </row>
    <row r="1239" spans="1:2" x14ac:dyDescent="0.2">
      <c r="A1239" t="s">
        <v>1488</v>
      </c>
      <c r="B1239" t="s">
        <v>288</v>
      </c>
    </row>
    <row r="1240" spans="1:2" x14ac:dyDescent="0.2">
      <c r="A1240" t="s">
        <v>1489</v>
      </c>
      <c r="B1240" t="s">
        <v>288</v>
      </c>
    </row>
    <row r="1241" spans="1:2" x14ac:dyDescent="0.2">
      <c r="A1241" t="s">
        <v>1490</v>
      </c>
      <c r="B1241" t="s">
        <v>288</v>
      </c>
    </row>
    <row r="1242" spans="1:2" x14ac:dyDescent="0.2">
      <c r="A1242" t="s">
        <v>1490</v>
      </c>
      <c r="B1242" t="s">
        <v>365</v>
      </c>
    </row>
    <row r="1243" spans="1:2" x14ac:dyDescent="0.2">
      <c r="A1243" t="s">
        <v>1491</v>
      </c>
      <c r="B1243" t="s">
        <v>288</v>
      </c>
    </row>
    <row r="1244" spans="1:2" x14ac:dyDescent="0.2">
      <c r="A1244" t="s">
        <v>1492</v>
      </c>
      <c r="B1244" t="s">
        <v>288</v>
      </c>
    </row>
    <row r="1245" spans="1:2" x14ac:dyDescent="0.2">
      <c r="A1245" t="s">
        <v>1493</v>
      </c>
      <c r="B1245" t="s">
        <v>288</v>
      </c>
    </row>
    <row r="1246" spans="1:2" x14ac:dyDescent="0.2">
      <c r="A1246" t="s">
        <v>1494</v>
      </c>
      <c r="B1246" t="s">
        <v>288</v>
      </c>
    </row>
    <row r="1247" spans="1:2" x14ac:dyDescent="0.2">
      <c r="A1247" t="s">
        <v>1495</v>
      </c>
      <c r="B1247" t="s">
        <v>288</v>
      </c>
    </row>
    <row r="1248" spans="1:2" x14ac:dyDescent="0.2">
      <c r="A1248" t="s">
        <v>1496</v>
      </c>
      <c r="B1248" t="s">
        <v>288</v>
      </c>
    </row>
    <row r="1249" spans="1:2" x14ac:dyDescent="0.2">
      <c r="A1249" t="s">
        <v>1497</v>
      </c>
      <c r="B1249" t="s">
        <v>288</v>
      </c>
    </row>
    <row r="1250" spans="1:2" x14ac:dyDescent="0.2">
      <c r="A1250" t="s">
        <v>1498</v>
      </c>
      <c r="B1250" t="s">
        <v>288</v>
      </c>
    </row>
    <row r="1251" spans="1:2" x14ac:dyDescent="0.2">
      <c r="A1251" t="s">
        <v>1499</v>
      </c>
      <c r="B1251" t="s">
        <v>288</v>
      </c>
    </row>
    <row r="1252" spans="1:2" x14ac:dyDescent="0.2">
      <c r="A1252" t="s">
        <v>1500</v>
      </c>
      <c r="B1252" t="s">
        <v>288</v>
      </c>
    </row>
    <row r="1253" spans="1:2" x14ac:dyDescent="0.2">
      <c r="A1253" t="s">
        <v>1501</v>
      </c>
      <c r="B1253" t="s">
        <v>288</v>
      </c>
    </row>
    <row r="1254" spans="1:2" x14ac:dyDescent="0.2">
      <c r="A1254" t="s">
        <v>1502</v>
      </c>
      <c r="B1254" t="s">
        <v>288</v>
      </c>
    </row>
    <row r="1255" spans="1:2" x14ac:dyDescent="0.2">
      <c r="A1255" t="s">
        <v>1503</v>
      </c>
      <c r="B1255" t="s">
        <v>288</v>
      </c>
    </row>
    <row r="1256" spans="1:2" x14ac:dyDescent="0.2">
      <c r="A1256" t="s">
        <v>1504</v>
      </c>
      <c r="B1256" t="s">
        <v>288</v>
      </c>
    </row>
    <row r="1257" spans="1:2" x14ac:dyDescent="0.2">
      <c r="A1257" t="s">
        <v>1505</v>
      </c>
      <c r="B1257" t="s">
        <v>288</v>
      </c>
    </row>
    <row r="1258" spans="1:2" x14ac:dyDescent="0.2">
      <c r="A1258" t="s">
        <v>1506</v>
      </c>
      <c r="B1258" t="s">
        <v>288</v>
      </c>
    </row>
    <row r="1259" spans="1:2" x14ac:dyDescent="0.2">
      <c r="A1259" t="s">
        <v>1507</v>
      </c>
      <c r="B1259" t="s">
        <v>288</v>
      </c>
    </row>
    <row r="1260" spans="1:2" x14ac:dyDescent="0.2">
      <c r="A1260" t="s">
        <v>1508</v>
      </c>
      <c r="B1260" t="s">
        <v>288</v>
      </c>
    </row>
    <row r="1261" spans="1:2" x14ac:dyDescent="0.2">
      <c r="A1261" t="s">
        <v>1509</v>
      </c>
      <c r="B1261" t="s">
        <v>438</v>
      </c>
    </row>
    <row r="1262" spans="1:2" x14ac:dyDescent="0.2">
      <c r="A1262" t="s">
        <v>1510</v>
      </c>
      <c r="B1262" t="s">
        <v>360</v>
      </c>
    </row>
    <row r="1263" spans="1:2" x14ac:dyDescent="0.2">
      <c r="A1263" t="s">
        <v>1509</v>
      </c>
      <c r="B1263" t="s">
        <v>439</v>
      </c>
    </row>
    <row r="1264" spans="1:2" x14ac:dyDescent="0.2">
      <c r="A1264" t="s">
        <v>1511</v>
      </c>
      <c r="B1264" t="s">
        <v>288</v>
      </c>
    </row>
    <row r="1265" spans="1:2" x14ac:dyDescent="0.2">
      <c r="A1265" t="s">
        <v>1512</v>
      </c>
      <c r="B1265" t="s">
        <v>288</v>
      </c>
    </row>
    <row r="1266" spans="1:2" x14ac:dyDescent="0.2">
      <c r="A1266" t="s">
        <v>1513</v>
      </c>
      <c r="B1266" t="s">
        <v>288</v>
      </c>
    </row>
    <row r="1267" spans="1:2" x14ac:dyDescent="0.2">
      <c r="A1267" t="s">
        <v>1514</v>
      </c>
      <c r="B1267" t="s">
        <v>288</v>
      </c>
    </row>
    <row r="1268" spans="1:2" x14ac:dyDescent="0.2">
      <c r="A1268" t="s">
        <v>1515</v>
      </c>
      <c r="B1268" t="s">
        <v>288</v>
      </c>
    </row>
    <row r="1269" spans="1:2" x14ac:dyDescent="0.2">
      <c r="A1269" t="s">
        <v>1516</v>
      </c>
      <c r="B1269" t="s">
        <v>288</v>
      </c>
    </row>
    <row r="1270" spans="1:2" x14ac:dyDescent="0.2">
      <c r="A1270" t="s">
        <v>1517</v>
      </c>
      <c r="B1270" t="s">
        <v>288</v>
      </c>
    </row>
    <row r="1271" spans="1:2" x14ac:dyDescent="0.2">
      <c r="A1271" t="s">
        <v>1518</v>
      </c>
      <c r="B1271" t="s">
        <v>288</v>
      </c>
    </row>
    <row r="1272" spans="1:2" x14ac:dyDescent="0.2">
      <c r="A1272" t="s">
        <v>1519</v>
      </c>
      <c r="B1272" t="s">
        <v>288</v>
      </c>
    </row>
    <row r="1273" spans="1:2" x14ac:dyDescent="0.2">
      <c r="A1273" t="s">
        <v>1520</v>
      </c>
      <c r="B1273" t="s">
        <v>288</v>
      </c>
    </row>
    <row r="1274" spans="1:2" x14ac:dyDescent="0.2">
      <c r="A1274" t="s">
        <v>1521</v>
      </c>
      <c r="B1274" t="s">
        <v>288</v>
      </c>
    </row>
    <row r="1275" spans="1:2" x14ac:dyDescent="0.2">
      <c r="A1275" t="s">
        <v>1522</v>
      </c>
      <c r="B1275" t="s">
        <v>288</v>
      </c>
    </row>
    <row r="1276" spans="1:2" x14ac:dyDescent="0.2">
      <c r="A1276" t="s">
        <v>1523</v>
      </c>
      <c r="B1276" t="s">
        <v>288</v>
      </c>
    </row>
    <row r="1277" spans="1:2" x14ac:dyDescent="0.2">
      <c r="A1277" t="s">
        <v>1524</v>
      </c>
      <c r="B1277" t="s">
        <v>288</v>
      </c>
    </row>
    <row r="1278" spans="1:2" x14ac:dyDescent="0.2">
      <c r="A1278" t="s">
        <v>1525</v>
      </c>
      <c r="B1278" t="s">
        <v>288</v>
      </c>
    </row>
    <row r="1279" spans="1:2" x14ac:dyDescent="0.2">
      <c r="A1279" t="s">
        <v>1526</v>
      </c>
      <c r="B1279" t="s">
        <v>288</v>
      </c>
    </row>
    <row r="1280" spans="1:2" x14ac:dyDescent="0.2">
      <c r="A1280" t="s">
        <v>1527</v>
      </c>
      <c r="B1280" t="s">
        <v>288</v>
      </c>
    </row>
    <row r="1281" spans="1:2" x14ac:dyDescent="0.2">
      <c r="A1281" t="s">
        <v>1528</v>
      </c>
      <c r="B1281" t="s">
        <v>288</v>
      </c>
    </row>
    <row r="1282" spans="1:2" x14ac:dyDescent="0.2">
      <c r="A1282" t="s">
        <v>1525</v>
      </c>
      <c r="B1282" t="s">
        <v>365</v>
      </c>
    </row>
    <row r="1283" spans="1:2" x14ac:dyDescent="0.2">
      <c r="A1283" t="s">
        <v>1526</v>
      </c>
      <c r="B1283" t="s">
        <v>780</v>
      </c>
    </row>
    <row r="1284" spans="1:2" x14ac:dyDescent="0.2">
      <c r="A1284" t="s">
        <v>1529</v>
      </c>
      <c r="B1284" t="s">
        <v>288</v>
      </c>
    </row>
    <row r="1285" spans="1:2" x14ac:dyDescent="0.2">
      <c r="A1285" t="s">
        <v>1530</v>
      </c>
      <c r="B1285" t="s">
        <v>288</v>
      </c>
    </row>
    <row r="1286" spans="1:2" x14ac:dyDescent="0.2">
      <c r="A1286" t="s">
        <v>1531</v>
      </c>
      <c r="B1286" t="s">
        <v>288</v>
      </c>
    </row>
    <row r="1287" spans="1:2" x14ac:dyDescent="0.2">
      <c r="A1287" t="s">
        <v>1532</v>
      </c>
      <c r="B1287" t="s">
        <v>288</v>
      </c>
    </row>
    <row r="1288" spans="1:2" x14ac:dyDescent="0.2">
      <c r="A1288" t="s">
        <v>1533</v>
      </c>
      <c r="B1288" t="s">
        <v>288</v>
      </c>
    </row>
    <row r="1289" spans="1:2" x14ac:dyDescent="0.2">
      <c r="A1289" t="s">
        <v>1533</v>
      </c>
      <c r="B1289" t="s">
        <v>365</v>
      </c>
    </row>
    <row r="1290" spans="1:2" x14ac:dyDescent="0.2">
      <c r="A1290" t="s">
        <v>1533</v>
      </c>
      <c r="B1290" t="s">
        <v>479</v>
      </c>
    </row>
    <row r="1291" spans="1:2" x14ac:dyDescent="0.2">
      <c r="A1291" t="s">
        <v>1534</v>
      </c>
      <c r="B1291" t="s">
        <v>288</v>
      </c>
    </row>
    <row r="1292" spans="1:2" x14ac:dyDescent="0.2">
      <c r="A1292" t="s">
        <v>1535</v>
      </c>
      <c r="B1292" t="s">
        <v>288</v>
      </c>
    </row>
    <row r="1293" spans="1:2" x14ac:dyDescent="0.2">
      <c r="A1293" t="s">
        <v>1536</v>
      </c>
      <c r="B1293" t="s">
        <v>288</v>
      </c>
    </row>
    <row r="1294" spans="1:2" x14ac:dyDescent="0.2">
      <c r="A1294" t="s">
        <v>1537</v>
      </c>
      <c r="B1294" t="s">
        <v>288</v>
      </c>
    </row>
    <row r="1295" spans="1:2" x14ac:dyDescent="0.2">
      <c r="A1295" t="s">
        <v>1538</v>
      </c>
      <c r="B1295" t="s">
        <v>480</v>
      </c>
    </row>
    <row r="1296" spans="1:2" x14ac:dyDescent="0.2">
      <c r="A1296" t="s">
        <v>1539</v>
      </c>
      <c r="B1296" t="s">
        <v>288</v>
      </c>
    </row>
    <row r="1297" spans="1:2" x14ac:dyDescent="0.2">
      <c r="A1297" t="s">
        <v>1540</v>
      </c>
      <c r="B1297" t="s">
        <v>288</v>
      </c>
    </row>
    <row r="1298" spans="1:2" x14ac:dyDescent="0.2">
      <c r="A1298" t="s">
        <v>1540</v>
      </c>
      <c r="B1298" t="s">
        <v>365</v>
      </c>
    </row>
    <row r="1299" spans="1:2" x14ac:dyDescent="0.2">
      <c r="A1299" t="s">
        <v>1538</v>
      </c>
      <c r="B1299" t="s">
        <v>438</v>
      </c>
    </row>
    <row r="1300" spans="1:2" x14ac:dyDescent="0.2">
      <c r="A1300" t="s">
        <v>1541</v>
      </c>
      <c r="B1300" t="s">
        <v>288</v>
      </c>
    </row>
    <row r="1301" spans="1:2" x14ac:dyDescent="0.2">
      <c r="A1301" t="s">
        <v>1542</v>
      </c>
      <c r="B1301" t="s">
        <v>288</v>
      </c>
    </row>
    <row r="1302" spans="1:2" x14ac:dyDescent="0.2">
      <c r="A1302" t="s">
        <v>1543</v>
      </c>
      <c r="B1302" t="s">
        <v>288</v>
      </c>
    </row>
    <row r="1303" spans="1:2" x14ac:dyDescent="0.2">
      <c r="A1303" t="s">
        <v>1544</v>
      </c>
      <c r="B1303" t="s">
        <v>288</v>
      </c>
    </row>
    <row r="1304" spans="1:2" x14ac:dyDescent="0.2">
      <c r="A1304" t="s">
        <v>1545</v>
      </c>
      <c r="B1304" t="s">
        <v>288</v>
      </c>
    </row>
    <row r="1305" spans="1:2" x14ac:dyDescent="0.2">
      <c r="A1305" t="s">
        <v>1546</v>
      </c>
      <c r="B1305" t="s">
        <v>288</v>
      </c>
    </row>
    <row r="1306" spans="1:2" x14ac:dyDescent="0.2">
      <c r="A1306" t="s">
        <v>1547</v>
      </c>
      <c r="B1306" t="s">
        <v>288</v>
      </c>
    </row>
    <row r="1307" spans="1:2" x14ac:dyDescent="0.2">
      <c r="A1307" t="s">
        <v>1548</v>
      </c>
      <c r="B1307" t="s">
        <v>288</v>
      </c>
    </row>
    <row r="1308" spans="1:2" x14ac:dyDescent="0.2">
      <c r="A1308" t="s">
        <v>1549</v>
      </c>
      <c r="B1308" t="s">
        <v>288</v>
      </c>
    </row>
    <row r="1309" spans="1:2" x14ac:dyDescent="0.2">
      <c r="A1309" t="s">
        <v>1550</v>
      </c>
      <c r="B1309" t="s">
        <v>288</v>
      </c>
    </row>
    <row r="1310" spans="1:2" x14ac:dyDescent="0.2">
      <c r="A1310" t="s">
        <v>1543</v>
      </c>
      <c r="B1310" t="s">
        <v>365</v>
      </c>
    </row>
    <row r="1311" spans="1:2" x14ac:dyDescent="0.2">
      <c r="A1311" t="s">
        <v>1551</v>
      </c>
      <c r="B1311" t="s">
        <v>288</v>
      </c>
    </row>
    <row r="1312" spans="1:2" x14ac:dyDescent="0.2">
      <c r="A1312" t="s">
        <v>1552</v>
      </c>
      <c r="B1312" t="s">
        <v>288</v>
      </c>
    </row>
    <row r="1313" spans="1:2" x14ac:dyDescent="0.2">
      <c r="A1313" t="s">
        <v>1553</v>
      </c>
      <c r="B1313" t="s">
        <v>288</v>
      </c>
    </row>
    <row r="1314" spans="1:2" x14ac:dyDescent="0.2">
      <c r="A1314" t="s">
        <v>1554</v>
      </c>
      <c r="B1314" t="s">
        <v>288</v>
      </c>
    </row>
    <row r="1315" spans="1:2" x14ac:dyDescent="0.2">
      <c r="A1315" t="s">
        <v>1555</v>
      </c>
      <c r="B1315" t="s">
        <v>288</v>
      </c>
    </row>
    <row r="1316" spans="1:2" x14ac:dyDescent="0.2">
      <c r="A1316" t="s">
        <v>1556</v>
      </c>
      <c r="B1316" t="s">
        <v>288</v>
      </c>
    </row>
    <row r="1317" spans="1:2" x14ac:dyDescent="0.2">
      <c r="A1317" t="s">
        <v>1557</v>
      </c>
      <c r="B1317" t="s">
        <v>288</v>
      </c>
    </row>
    <row r="1318" spans="1:2" x14ac:dyDescent="0.2">
      <c r="A1318" t="s">
        <v>1558</v>
      </c>
      <c r="B1318" t="s">
        <v>288</v>
      </c>
    </row>
    <row r="1319" spans="1:2" x14ac:dyDescent="0.2">
      <c r="A1319" t="s">
        <v>1559</v>
      </c>
      <c r="B1319" t="s">
        <v>288</v>
      </c>
    </row>
    <row r="1320" spans="1:2" x14ac:dyDescent="0.2">
      <c r="A1320" t="s">
        <v>1560</v>
      </c>
      <c r="B1320" t="s">
        <v>288</v>
      </c>
    </row>
    <row r="1321" spans="1:2" x14ac:dyDescent="0.2">
      <c r="A1321" t="s">
        <v>1561</v>
      </c>
      <c r="B1321" t="s">
        <v>288</v>
      </c>
    </row>
    <row r="1322" spans="1:2" x14ac:dyDescent="0.2">
      <c r="A1322" t="s">
        <v>1562</v>
      </c>
      <c r="B1322" t="s">
        <v>288</v>
      </c>
    </row>
    <row r="1323" spans="1:2" x14ac:dyDescent="0.2">
      <c r="A1323" t="s">
        <v>1563</v>
      </c>
      <c r="B1323" t="s">
        <v>288</v>
      </c>
    </row>
    <row r="1324" spans="1:2" x14ac:dyDescent="0.2">
      <c r="A1324" t="s">
        <v>1564</v>
      </c>
      <c r="B1324" t="s">
        <v>360</v>
      </c>
    </row>
    <row r="1325" spans="1:2" x14ac:dyDescent="0.2">
      <c r="A1325" t="s">
        <v>1565</v>
      </c>
      <c r="B1325" t="s">
        <v>288</v>
      </c>
    </row>
    <row r="1326" spans="1:2" x14ac:dyDescent="0.2">
      <c r="A1326" t="s">
        <v>1566</v>
      </c>
      <c r="B1326" t="s">
        <v>288</v>
      </c>
    </row>
    <row r="1327" spans="1:2" x14ac:dyDescent="0.2">
      <c r="A1327" t="s">
        <v>1567</v>
      </c>
      <c r="B1327" t="s">
        <v>288</v>
      </c>
    </row>
    <row r="1328" spans="1:2" x14ac:dyDescent="0.2">
      <c r="A1328" t="s">
        <v>1568</v>
      </c>
      <c r="B1328" t="s">
        <v>288</v>
      </c>
    </row>
    <row r="1329" spans="1:2" x14ac:dyDescent="0.2">
      <c r="A1329" t="s">
        <v>1569</v>
      </c>
      <c r="B1329" t="s">
        <v>288</v>
      </c>
    </row>
    <row r="1330" spans="1:2" x14ac:dyDescent="0.2">
      <c r="A1330" t="s">
        <v>1570</v>
      </c>
      <c r="B1330" t="s">
        <v>288</v>
      </c>
    </row>
    <row r="1331" spans="1:2" x14ac:dyDescent="0.2">
      <c r="A1331" t="s">
        <v>1571</v>
      </c>
      <c r="B1331" t="s">
        <v>288</v>
      </c>
    </row>
    <row r="1332" spans="1:2" x14ac:dyDescent="0.2">
      <c r="A1332" t="s">
        <v>1572</v>
      </c>
      <c r="B1332" t="s">
        <v>288</v>
      </c>
    </row>
    <row r="1333" spans="1:2" x14ac:dyDescent="0.2">
      <c r="A1333" t="s">
        <v>1573</v>
      </c>
      <c r="B1333" t="s">
        <v>288</v>
      </c>
    </row>
    <row r="1334" spans="1:2" x14ac:dyDescent="0.2">
      <c r="A1334" t="s">
        <v>1574</v>
      </c>
      <c r="B1334" t="s">
        <v>288</v>
      </c>
    </row>
    <row r="1335" spans="1:2" x14ac:dyDescent="0.2">
      <c r="A1335" t="s">
        <v>1575</v>
      </c>
      <c r="B1335" t="s">
        <v>288</v>
      </c>
    </row>
    <row r="1336" spans="1:2" x14ac:dyDescent="0.2">
      <c r="A1336" t="s">
        <v>1575</v>
      </c>
      <c r="B1336" t="s">
        <v>365</v>
      </c>
    </row>
    <row r="1337" spans="1:2" x14ac:dyDescent="0.2">
      <c r="A1337" t="s">
        <v>1576</v>
      </c>
      <c r="B1337" t="s">
        <v>288</v>
      </c>
    </row>
    <row r="1338" spans="1:2" x14ac:dyDescent="0.2">
      <c r="A1338" t="s">
        <v>1577</v>
      </c>
      <c r="B1338" t="s">
        <v>288</v>
      </c>
    </row>
    <row r="1339" spans="1:2" x14ac:dyDescent="0.2">
      <c r="A1339" t="s">
        <v>1578</v>
      </c>
      <c r="B1339" t="s">
        <v>288</v>
      </c>
    </row>
    <row r="1340" spans="1:2" x14ac:dyDescent="0.2">
      <c r="A1340" t="s">
        <v>1579</v>
      </c>
      <c r="B1340" t="s">
        <v>769</v>
      </c>
    </row>
    <row r="1341" spans="1:2" x14ac:dyDescent="0.2">
      <c r="A1341" t="s">
        <v>1580</v>
      </c>
      <c r="B1341" t="s">
        <v>288</v>
      </c>
    </row>
    <row r="1342" spans="1:2" x14ac:dyDescent="0.2">
      <c r="A1342" t="s">
        <v>1581</v>
      </c>
      <c r="B1342" t="s">
        <v>288</v>
      </c>
    </row>
    <row r="1343" spans="1:2" x14ac:dyDescent="0.2">
      <c r="A1343" t="s">
        <v>1582</v>
      </c>
      <c r="B1343" t="s">
        <v>288</v>
      </c>
    </row>
    <row r="1344" spans="1:2" x14ac:dyDescent="0.2">
      <c r="A1344" t="s">
        <v>1583</v>
      </c>
      <c r="B1344" t="s">
        <v>288</v>
      </c>
    </row>
    <row r="1345" spans="1:2" x14ac:dyDescent="0.2">
      <c r="A1345" t="s">
        <v>1584</v>
      </c>
      <c r="B1345" t="s">
        <v>288</v>
      </c>
    </row>
    <row r="1346" spans="1:2" x14ac:dyDescent="0.2">
      <c r="A1346" t="s">
        <v>1585</v>
      </c>
      <c r="B1346" t="s">
        <v>288</v>
      </c>
    </row>
    <row r="1347" spans="1:2" x14ac:dyDescent="0.2">
      <c r="A1347" t="s">
        <v>1586</v>
      </c>
      <c r="B1347" t="s">
        <v>288</v>
      </c>
    </row>
    <row r="1348" spans="1:2" x14ac:dyDescent="0.2">
      <c r="A1348" t="s">
        <v>1587</v>
      </c>
      <c r="B1348" t="s">
        <v>288</v>
      </c>
    </row>
    <row r="1349" spans="1:2" x14ac:dyDescent="0.2">
      <c r="A1349" t="s">
        <v>1586</v>
      </c>
      <c r="B1349" t="s">
        <v>365</v>
      </c>
    </row>
    <row r="1350" spans="1:2" x14ac:dyDescent="0.2">
      <c r="A1350" t="s">
        <v>1588</v>
      </c>
      <c r="B1350" t="s">
        <v>288</v>
      </c>
    </row>
    <row r="1351" spans="1:2" x14ac:dyDescent="0.2">
      <c r="A1351" t="s">
        <v>1589</v>
      </c>
      <c r="B1351" t="s">
        <v>288</v>
      </c>
    </row>
    <row r="1352" spans="1:2" x14ac:dyDescent="0.2">
      <c r="A1352" t="s">
        <v>1590</v>
      </c>
      <c r="B1352" t="s">
        <v>288</v>
      </c>
    </row>
    <row r="1353" spans="1:2" x14ac:dyDescent="0.2">
      <c r="A1353" t="s">
        <v>1591</v>
      </c>
      <c r="B1353" t="s">
        <v>288</v>
      </c>
    </row>
    <row r="1354" spans="1:2" x14ac:dyDescent="0.2">
      <c r="A1354" t="s">
        <v>1589</v>
      </c>
      <c r="B1354" t="s">
        <v>365</v>
      </c>
    </row>
    <row r="1355" spans="1:2" x14ac:dyDescent="0.2">
      <c r="A1355" t="s">
        <v>1592</v>
      </c>
      <c r="B1355" t="s">
        <v>288</v>
      </c>
    </row>
    <row r="1356" spans="1:2" x14ac:dyDescent="0.2">
      <c r="A1356" t="s">
        <v>1593</v>
      </c>
      <c r="B1356" t="s">
        <v>288</v>
      </c>
    </row>
    <row r="1357" spans="1:2" x14ac:dyDescent="0.2">
      <c r="A1357" t="s">
        <v>1594</v>
      </c>
      <c r="B1357" t="s">
        <v>288</v>
      </c>
    </row>
    <row r="1358" spans="1:2" x14ac:dyDescent="0.2">
      <c r="A1358" t="s">
        <v>1595</v>
      </c>
      <c r="B1358" t="s">
        <v>288</v>
      </c>
    </row>
    <row r="1359" spans="1:2" x14ac:dyDescent="0.2">
      <c r="A1359" t="s">
        <v>1596</v>
      </c>
      <c r="B1359" t="s">
        <v>288</v>
      </c>
    </row>
    <row r="1360" spans="1:2" x14ac:dyDescent="0.2">
      <c r="A1360" t="s">
        <v>1597</v>
      </c>
      <c r="B1360" t="s">
        <v>288</v>
      </c>
    </row>
    <row r="1361" spans="1:2" x14ac:dyDescent="0.2">
      <c r="A1361" t="s">
        <v>1598</v>
      </c>
      <c r="B1361" t="s">
        <v>288</v>
      </c>
    </row>
    <row r="1362" spans="1:2" x14ac:dyDescent="0.2">
      <c r="A1362" t="s">
        <v>1599</v>
      </c>
      <c r="B1362" t="s">
        <v>288</v>
      </c>
    </row>
    <row r="1363" spans="1:2" x14ac:dyDescent="0.2">
      <c r="A1363" t="s">
        <v>1600</v>
      </c>
      <c r="B1363" t="s">
        <v>288</v>
      </c>
    </row>
    <row r="1364" spans="1:2" x14ac:dyDescent="0.2">
      <c r="A1364" t="s">
        <v>1601</v>
      </c>
      <c r="B1364" t="s">
        <v>288</v>
      </c>
    </row>
    <row r="1365" spans="1:2" x14ac:dyDescent="0.2">
      <c r="A1365" t="s">
        <v>1602</v>
      </c>
      <c r="B1365" t="s">
        <v>288</v>
      </c>
    </row>
    <row r="1366" spans="1:2" x14ac:dyDescent="0.2">
      <c r="A1366" t="s">
        <v>1603</v>
      </c>
      <c r="B1366" t="s">
        <v>288</v>
      </c>
    </row>
    <row r="1367" spans="1:2" x14ac:dyDescent="0.2">
      <c r="A1367" t="s">
        <v>1604</v>
      </c>
      <c r="B1367" t="s">
        <v>288</v>
      </c>
    </row>
    <row r="1368" spans="1:2" x14ac:dyDescent="0.2">
      <c r="A1368" t="s">
        <v>1605</v>
      </c>
      <c r="B1368" t="s">
        <v>288</v>
      </c>
    </row>
    <row r="1369" spans="1:2" x14ac:dyDescent="0.2">
      <c r="A1369" t="s">
        <v>1606</v>
      </c>
      <c r="B1369" t="s">
        <v>288</v>
      </c>
    </row>
    <row r="1370" spans="1:2" x14ac:dyDescent="0.2">
      <c r="A1370" t="s">
        <v>1607</v>
      </c>
      <c r="B1370" t="s">
        <v>288</v>
      </c>
    </row>
    <row r="1371" spans="1:2" x14ac:dyDescent="0.2">
      <c r="A1371" t="s">
        <v>1608</v>
      </c>
      <c r="B1371" t="s">
        <v>288</v>
      </c>
    </row>
    <row r="1372" spans="1:2" x14ac:dyDescent="0.2">
      <c r="A1372" t="s">
        <v>1609</v>
      </c>
      <c r="B1372" t="s">
        <v>288</v>
      </c>
    </row>
    <row r="1373" spans="1:2" x14ac:dyDescent="0.2">
      <c r="A1373" t="s">
        <v>1610</v>
      </c>
      <c r="B1373" t="s">
        <v>288</v>
      </c>
    </row>
    <row r="1374" spans="1:2" x14ac:dyDescent="0.2">
      <c r="A1374" t="s">
        <v>1611</v>
      </c>
      <c r="B1374" t="s">
        <v>288</v>
      </c>
    </row>
    <row r="1375" spans="1:2" x14ac:dyDescent="0.2">
      <c r="A1375" t="s">
        <v>1612</v>
      </c>
      <c r="B1375" t="s">
        <v>288</v>
      </c>
    </row>
    <row r="1376" spans="1:2" x14ac:dyDescent="0.2">
      <c r="A1376" t="s">
        <v>1613</v>
      </c>
      <c r="B1376" t="s">
        <v>288</v>
      </c>
    </row>
    <row r="1377" spans="1:2" x14ac:dyDescent="0.2">
      <c r="A1377" t="s">
        <v>1614</v>
      </c>
      <c r="B1377" t="s">
        <v>288</v>
      </c>
    </row>
    <row r="1378" spans="1:2" x14ac:dyDescent="0.2">
      <c r="A1378" t="s">
        <v>1615</v>
      </c>
      <c r="B1378" t="s">
        <v>288</v>
      </c>
    </row>
    <row r="1379" spans="1:2" x14ac:dyDescent="0.2">
      <c r="A1379" t="s">
        <v>1616</v>
      </c>
      <c r="B1379" t="s">
        <v>288</v>
      </c>
    </row>
    <row r="1380" spans="1:2" x14ac:dyDescent="0.2">
      <c r="A1380" t="s">
        <v>1617</v>
      </c>
      <c r="B1380" t="s">
        <v>288</v>
      </c>
    </row>
    <row r="1381" spans="1:2" x14ac:dyDescent="0.2">
      <c r="A1381" t="s">
        <v>1618</v>
      </c>
      <c r="B1381" t="s">
        <v>288</v>
      </c>
    </row>
    <row r="1382" spans="1:2" x14ac:dyDescent="0.2">
      <c r="A1382" t="s">
        <v>1619</v>
      </c>
      <c r="B1382" t="s">
        <v>288</v>
      </c>
    </row>
    <row r="1383" spans="1:2" x14ac:dyDescent="0.2">
      <c r="A1383" t="s">
        <v>1620</v>
      </c>
      <c r="B1383" t="s">
        <v>288</v>
      </c>
    </row>
    <row r="1384" spans="1:2" x14ac:dyDescent="0.2">
      <c r="A1384" t="s">
        <v>1621</v>
      </c>
      <c r="B1384" t="s">
        <v>288</v>
      </c>
    </row>
    <row r="1385" spans="1:2" x14ac:dyDescent="0.2">
      <c r="A1385" t="s">
        <v>1622</v>
      </c>
      <c r="B1385" t="s">
        <v>288</v>
      </c>
    </row>
    <row r="1386" spans="1:2" x14ac:dyDescent="0.2">
      <c r="A1386" t="s">
        <v>1623</v>
      </c>
      <c r="B1386" t="s">
        <v>1624</v>
      </c>
    </row>
    <row r="1387" spans="1:2" x14ac:dyDescent="0.2">
      <c r="A1387" t="s">
        <v>1625</v>
      </c>
      <c r="B1387" t="s">
        <v>288</v>
      </c>
    </row>
    <row r="1388" spans="1:2" x14ac:dyDescent="0.2">
      <c r="A1388" t="s">
        <v>1626</v>
      </c>
      <c r="B1388" t="s">
        <v>288</v>
      </c>
    </row>
    <row r="1389" spans="1:2" x14ac:dyDescent="0.2">
      <c r="A1389" t="s">
        <v>1627</v>
      </c>
      <c r="B1389" t="s">
        <v>288</v>
      </c>
    </row>
    <row r="1390" spans="1:2" x14ac:dyDescent="0.2">
      <c r="A1390" t="s">
        <v>1628</v>
      </c>
      <c r="B1390" t="s">
        <v>288</v>
      </c>
    </row>
    <row r="1391" spans="1:2" x14ac:dyDescent="0.2">
      <c r="A1391" t="s">
        <v>1629</v>
      </c>
      <c r="B1391" t="s">
        <v>288</v>
      </c>
    </row>
    <row r="1392" spans="1:2" x14ac:dyDescent="0.2">
      <c r="A1392" t="s">
        <v>1630</v>
      </c>
      <c r="B1392" t="s">
        <v>288</v>
      </c>
    </row>
    <row r="1393" spans="1:2" x14ac:dyDescent="0.2">
      <c r="A1393" t="s">
        <v>1631</v>
      </c>
      <c r="B1393" t="s">
        <v>288</v>
      </c>
    </row>
    <row r="1394" spans="1:2" x14ac:dyDescent="0.2">
      <c r="A1394" t="s">
        <v>1632</v>
      </c>
      <c r="B1394" t="s">
        <v>288</v>
      </c>
    </row>
    <row r="1395" spans="1:2" x14ac:dyDescent="0.2">
      <c r="A1395" t="s">
        <v>1633</v>
      </c>
      <c r="B1395" t="s">
        <v>288</v>
      </c>
    </row>
    <row r="1396" spans="1:2" x14ac:dyDescent="0.2">
      <c r="A1396" t="s">
        <v>1634</v>
      </c>
      <c r="B1396" t="s">
        <v>288</v>
      </c>
    </row>
    <row r="1397" spans="1:2" x14ac:dyDescent="0.2">
      <c r="A1397" t="s">
        <v>1635</v>
      </c>
      <c r="B1397" t="s">
        <v>288</v>
      </c>
    </row>
    <row r="1398" spans="1:2" x14ac:dyDescent="0.2">
      <c r="A1398" t="s">
        <v>1635</v>
      </c>
      <c r="B1398" t="s">
        <v>365</v>
      </c>
    </row>
    <row r="1399" spans="1:2" x14ac:dyDescent="0.2">
      <c r="A1399" t="s">
        <v>1636</v>
      </c>
      <c r="B1399" t="s">
        <v>288</v>
      </c>
    </row>
    <row r="1400" spans="1:2" x14ac:dyDescent="0.2">
      <c r="A1400" t="s">
        <v>1637</v>
      </c>
      <c r="B1400" t="s">
        <v>288</v>
      </c>
    </row>
    <row r="1401" spans="1:2" x14ac:dyDescent="0.2">
      <c r="A1401" t="s">
        <v>1638</v>
      </c>
      <c r="B1401" t="s">
        <v>288</v>
      </c>
    </row>
    <row r="1402" spans="1:2" x14ac:dyDescent="0.2">
      <c r="A1402" t="s">
        <v>1639</v>
      </c>
      <c r="B1402" t="s">
        <v>288</v>
      </c>
    </row>
    <row r="1403" spans="1:2" x14ac:dyDescent="0.2">
      <c r="A1403" t="s">
        <v>1640</v>
      </c>
      <c r="B1403" t="s">
        <v>288</v>
      </c>
    </row>
    <row r="1404" spans="1:2" x14ac:dyDescent="0.2">
      <c r="A1404" t="s">
        <v>1641</v>
      </c>
      <c r="B1404" t="s">
        <v>288</v>
      </c>
    </row>
    <row r="1405" spans="1:2" x14ac:dyDescent="0.2">
      <c r="A1405" t="s">
        <v>1642</v>
      </c>
      <c r="B1405" t="s">
        <v>288</v>
      </c>
    </row>
    <row r="1406" spans="1:2" x14ac:dyDescent="0.2">
      <c r="A1406" t="s">
        <v>1643</v>
      </c>
      <c r="B1406" t="s">
        <v>288</v>
      </c>
    </row>
    <row r="1407" spans="1:2" x14ac:dyDescent="0.2">
      <c r="A1407" t="s">
        <v>1644</v>
      </c>
      <c r="B1407" t="s">
        <v>288</v>
      </c>
    </row>
    <row r="1408" spans="1:2" x14ac:dyDescent="0.2">
      <c r="A1408" t="s">
        <v>1645</v>
      </c>
      <c r="B1408" t="s">
        <v>288</v>
      </c>
    </row>
    <row r="1409" spans="1:2" x14ac:dyDescent="0.2">
      <c r="A1409" t="s">
        <v>1646</v>
      </c>
      <c r="B1409" t="s">
        <v>288</v>
      </c>
    </row>
    <row r="1410" spans="1:2" x14ac:dyDescent="0.2">
      <c r="A1410" t="s">
        <v>1647</v>
      </c>
      <c r="B1410" t="s">
        <v>288</v>
      </c>
    </row>
    <row r="1411" spans="1:2" x14ac:dyDescent="0.2">
      <c r="A1411" t="s">
        <v>1648</v>
      </c>
      <c r="B1411" t="s">
        <v>288</v>
      </c>
    </row>
    <row r="1412" spans="1:2" x14ac:dyDescent="0.2">
      <c r="A1412" t="s">
        <v>1643</v>
      </c>
      <c r="B1412" t="s">
        <v>365</v>
      </c>
    </row>
    <row r="1413" spans="1:2" x14ac:dyDescent="0.2">
      <c r="A1413" t="s">
        <v>1649</v>
      </c>
      <c r="B1413" t="s">
        <v>288</v>
      </c>
    </row>
    <row r="1414" spans="1:2" x14ac:dyDescent="0.2">
      <c r="A1414" t="s">
        <v>1650</v>
      </c>
      <c r="B1414" t="s">
        <v>288</v>
      </c>
    </row>
    <row r="1415" spans="1:2" x14ac:dyDescent="0.2">
      <c r="A1415" t="s">
        <v>1651</v>
      </c>
      <c r="B1415" t="s">
        <v>288</v>
      </c>
    </row>
    <row r="1416" spans="1:2" x14ac:dyDescent="0.2">
      <c r="A1416" t="s">
        <v>1652</v>
      </c>
      <c r="B1416" t="s">
        <v>288</v>
      </c>
    </row>
    <row r="1417" spans="1:2" x14ac:dyDescent="0.2">
      <c r="A1417" t="s">
        <v>1653</v>
      </c>
      <c r="B1417" t="s">
        <v>288</v>
      </c>
    </row>
    <row r="1418" spans="1:2" x14ac:dyDescent="0.2">
      <c r="A1418" t="s">
        <v>1654</v>
      </c>
      <c r="B1418" t="s">
        <v>288</v>
      </c>
    </row>
    <row r="1419" spans="1:2" x14ac:dyDescent="0.2">
      <c r="A1419" t="s">
        <v>1655</v>
      </c>
      <c r="B1419" t="s">
        <v>288</v>
      </c>
    </row>
    <row r="1420" spans="1:2" x14ac:dyDescent="0.2">
      <c r="A1420" t="s">
        <v>1656</v>
      </c>
      <c r="B1420" t="s">
        <v>288</v>
      </c>
    </row>
    <row r="1421" spans="1:2" x14ac:dyDescent="0.2">
      <c r="A1421" t="s">
        <v>1657</v>
      </c>
      <c r="B1421" t="s">
        <v>288</v>
      </c>
    </row>
    <row r="1422" spans="1:2" x14ac:dyDescent="0.2">
      <c r="A1422" t="s">
        <v>1658</v>
      </c>
      <c r="B1422" t="s">
        <v>288</v>
      </c>
    </row>
    <row r="1423" spans="1:2" x14ac:dyDescent="0.2">
      <c r="A1423" t="s">
        <v>1659</v>
      </c>
      <c r="B1423" t="s">
        <v>1660</v>
      </c>
    </row>
    <row r="1424" spans="1:2" x14ac:dyDescent="0.2">
      <c r="A1424" t="s">
        <v>1661</v>
      </c>
      <c r="B1424" t="s">
        <v>288</v>
      </c>
    </row>
    <row r="1425" spans="1:2" x14ac:dyDescent="0.2">
      <c r="A1425" t="s">
        <v>1662</v>
      </c>
      <c r="B1425" t="s">
        <v>288</v>
      </c>
    </row>
    <row r="1426" spans="1:2" x14ac:dyDescent="0.2">
      <c r="A1426" t="s">
        <v>1663</v>
      </c>
      <c r="B1426" t="s">
        <v>288</v>
      </c>
    </row>
    <row r="1427" spans="1:2" x14ac:dyDescent="0.2">
      <c r="A1427" t="s">
        <v>1664</v>
      </c>
      <c r="B1427" t="s">
        <v>288</v>
      </c>
    </row>
    <row r="1428" spans="1:2" x14ac:dyDescent="0.2">
      <c r="A1428" t="s">
        <v>1665</v>
      </c>
      <c r="B1428" t="s">
        <v>288</v>
      </c>
    </row>
    <row r="1429" spans="1:2" x14ac:dyDescent="0.2">
      <c r="A1429" t="s">
        <v>1666</v>
      </c>
      <c r="B1429" t="s">
        <v>288</v>
      </c>
    </row>
    <row r="1430" spans="1:2" x14ac:dyDescent="0.2">
      <c r="A1430" t="s">
        <v>1667</v>
      </c>
      <c r="B1430" t="s">
        <v>288</v>
      </c>
    </row>
    <row r="1431" spans="1:2" x14ac:dyDescent="0.2">
      <c r="A1431" t="s">
        <v>1668</v>
      </c>
      <c r="B1431" t="s">
        <v>288</v>
      </c>
    </row>
    <row r="1432" spans="1:2" x14ac:dyDescent="0.2">
      <c r="A1432" t="s">
        <v>1669</v>
      </c>
      <c r="B1432" t="s">
        <v>288</v>
      </c>
    </row>
    <row r="1433" spans="1:2" x14ac:dyDescent="0.2">
      <c r="A1433" t="s">
        <v>1670</v>
      </c>
      <c r="B1433" t="s">
        <v>288</v>
      </c>
    </row>
    <row r="1434" spans="1:2" x14ac:dyDescent="0.2">
      <c r="A1434" t="s">
        <v>1671</v>
      </c>
      <c r="B1434" t="s">
        <v>288</v>
      </c>
    </row>
    <row r="1435" spans="1:2" x14ac:dyDescent="0.2">
      <c r="A1435" t="s">
        <v>1672</v>
      </c>
      <c r="B1435" t="s">
        <v>288</v>
      </c>
    </row>
    <row r="1436" spans="1:2" x14ac:dyDescent="0.2">
      <c r="A1436" t="s">
        <v>1673</v>
      </c>
      <c r="B1436" t="s">
        <v>288</v>
      </c>
    </row>
    <row r="1437" spans="1:2" x14ac:dyDescent="0.2">
      <c r="A1437" t="s">
        <v>1674</v>
      </c>
      <c r="B1437" t="s">
        <v>288</v>
      </c>
    </row>
    <row r="1438" spans="1:2" x14ac:dyDescent="0.2">
      <c r="A1438" t="s">
        <v>1675</v>
      </c>
      <c r="B1438" t="s">
        <v>288</v>
      </c>
    </row>
    <row r="1439" spans="1:2" x14ac:dyDescent="0.2">
      <c r="A1439" t="s">
        <v>1676</v>
      </c>
      <c r="B1439" t="s">
        <v>288</v>
      </c>
    </row>
    <row r="1440" spans="1:2" x14ac:dyDescent="0.2">
      <c r="A1440" t="s">
        <v>1677</v>
      </c>
      <c r="B1440" t="s">
        <v>288</v>
      </c>
    </row>
    <row r="1441" spans="1:2" x14ac:dyDescent="0.2">
      <c r="A1441" t="s">
        <v>1678</v>
      </c>
      <c r="B1441" t="s">
        <v>288</v>
      </c>
    </row>
    <row r="1442" spans="1:2" x14ac:dyDescent="0.2">
      <c r="A1442" t="s">
        <v>1679</v>
      </c>
      <c r="B1442" t="s">
        <v>288</v>
      </c>
    </row>
    <row r="1443" spans="1:2" x14ac:dyDescent="0.2">
      <c r="A1443" t="s">
        <v>1680</v>
      </c>
      <c r="B1443" t="s">
        <v>288</v>
      </c>
    </row>
    <row r="1444" spans="1:2" x14ac:dyDescent="0.2">
      <c r="A1444" t="s">
        <v>1681</v>
      </c>
      <c r="B1444" t="s">
        <v>288</v>
      </c>
    </row>
    <row r="1445" spans="1:2" x14ac:dyDescent="0.2">
      <c r="A1445" t="s">
        <v>1682</v>
      </c>
      <c r="B1445" t="s">
        <v>288</v>
      </c>
    </row>
    <row r="1446" spans="1:2" x14ac:dyDescent="0.2">
      <c r="A1446" t="s">
        <v>1683</v>
      </c>
      <c r="B1446" t="s">
        <v>288</v>
      </c>
    </row>
    <row r="1447" spans="1:2" x14ac:dyDescent="0.2">
      <c r="A1447" t="s">
        <v>1684</v>
      </c>
      <c r="B1447" t="s">
        <v>288</v>
      </c>
    </row>
    <row r="1448" spans="1:2" x14ac:dyDescent="0.2">
      <c r="A1448" t="s">
        <v>1685</v>
      </c>
      <c r="B1448" t="s">
        <v>288</v>
      </c>
    </row>
    <row r="1449" spans="1:2" x14ac:dyDescent="0.2">
      <c r="A1449" t="s">
        <v>1686</v>
      </c>
      <c r="B1449" t="s">
        <v>288</v>
      </c>
    </row>
    <row r="1450" spans="1:2" x14ac:dyDescent="0.2">
      <c r="A1450" t="s">
        <v>1687</v>
      </c>
      <c r="B1450" t="s">
        <v>288</v>
      </c>
    </row>
    <row r="1451" spans="1:2" x14ac:dyDescent="0.2">
      <c r="A1451" t="s">
        <v>1688</v>
      </c>
      <c r="B1451" t="s">
        <v>288</v>
      </c>
    </row>
    <row r="1452" spans="1:2" x14ac:dyDescent="0.2">
      <c r="A1452" t="s">
        <v>1689</v>
      </c>
      <c r="B1452" t="s">
        <v>288</v>
      </c>
    </row>
    <row r="1453" spans="1:2" x14ac:dyDescent="0.2">
      <c r="A1453" t="s">
        <v>1690</v>
      </c>
      <c r="B1453" t="s">
        <v>288</v>
      </c>
    </row>
    <row r="1454" spans="1:2" x14ac:dyDescent="0.2">
      <c r="A1454" t="s">
        <v>1691</v>
      </c>
      <c r="B1454" t="s">
        <v>288</v>
      </c>
    </row>
    <row r="1455" spans="1:2" x14ac:dyDescent="0.2">
      <c r="A1455" t="s">
        <v>1692</v>
      </c>
      <c r="B1455" t="s">
        <v>288</v>
      </c>
    </row>
    <row r="1456" spans="1:2" x14ac:dyDescent="0.2">
      <c r="A1456" t="s">
        <v>1693</v>
      </c>
      <c r="B1456" t="s">
        <v>288</v>
      </c>
    </row>
    <row r="1457" spans="1:2" x14ac:dyDescent="0.2">
      <c r="A1457" t="s">
        <v>1694</v>
      </c>
      <c r="B1457" t="s">
        <v>288</v>
      </c>
    </row>
    <row r="1458" spans="1:2" x14ac:dyDescent="0.2">
      <c r="A1458" t="s">
        <v>1695</v>
      </c>
      <c r="B1458" t="s">
        <v>288</v>
      </c>
    </row>
    <row r="1459" spans="1:2" x14ac:dyDescent="0.2">
      <c r="A1459" t="s">
        <v>1696</v>
      </c>
      <c r="B1459" t="s">
        <v>288</v>
      </c>
    </row>
    <row r="1460" spans="1:2" x14ac:dyDescent="0.2">
      <c r="A1460" t="s">
        <v>1697</v>
      </c>
      <c r="B1460" t="s">
        <v>288</v>
      </c>
    </row>
    <row r="1461" spans="1:2" x14ac:dyDescent="0.2">
      <c r="A1461" t="s">
        <v>1698</v>
      </c>
      <c r="B1461" t="s">
        <v>288</v>
      </c>
    </row>
    <row r="1462" spans="1:2" x14ac:dyDescent="0.2">
      <c r="A1462" t="s">
        <v>1699</v>
      </c>
      <c r="B1462" t="s">
        <v>288</v>
      </c>
    </row>
    <row r="1463" spans="1:2" x14ac:dyDescent="0.2">
      <c r="A1463" t="s">
        <v>1700</v>
      </c>
      <c r="B1463" t="s">
        <v>288</v>
      </c>
    </row>
    <row r="1464" spans="1:2" x14ac:dyDescent="0.2">
      <c r="A1464" t="s">
        <v>1701</v>
      </c>
      <c r="B1464" t="s">
        <v>288</v>
      </c>
    </row>
    <row r="1465" spans="1:2" x14ac:dyDescent="0.2">
      <c r="A1465" t="s">
        <v>1702</v>
      </c>
      <c r="B1465" t="s">
        <v>360</v>
      </c>
    </row>
    <row r="1466" spans="1:2" x14ac:dyDescent="0.2">
      <c r="A1466" t="s">
        <v>1703</v>
      </c>
      <c r="B1466" t="s">
        <v>288</v>
      </c>
    </row>
    <row r="1467" spans="1:2" x14ac:dyDescent="0.2">
      <c r="A1467" t="s">
        <v>1704</v>
      </c>
      <c r="B1467" t="s">
        <v>288</v>
      </c>
    </row>
    <row r="1468" spans="1:2" x14ac:dyDescent="0.2">
      <c r="A1468" t="s">
        <v>1705</v>
      </c>
      <c r="B1468" t="s">
        <v>288</v>
      </c>
    </row>
    <row r="1469" spans="1:2" x14ac:dyDescent="0.2">
      <c r="A1469" t="s">
        <v>1706</v>
      </c>
      <c r="B1469" t="s">
        <v>288</v>
      </c>
    </row>
    <row r="1470" spans="1:2" x14ac:dyDescent="0.2">
      <c r="A1470" t="s">
        <v>1707</v>
      </c>
      <c r="B1470" t="s">
        <v>288</v>
      </c>
    </row>
    <row r="1471" spans="1:2" x14ac:dyDescent="0.2">
      <c r="A1471" t="s">
        <v>1708</v>
      </c>
      <c r="B1471" t="s">
        <v>288</v>
      </c>
    </row>
    <row r="1472" spans="1:2" x14ac:dyDescent="0.2">
      <c r="A1472" t="s">
        <v>1709</v>
      </c>
      <c r="B1472" t="s">
        <v>288</v>
      </c>
    </row>
    <row r="1473" spans="1:2" x14ac:dyDescent="0.2">
      <c r="A1473" t="s">
        <v>1708</v>
      </c>
      <c r="B1473" t="s">
        <v>365</v>
      </c>
    </row>
    <row r="1474" spans="1:2" x14ac:dyDescent="0.2">
      <c r="A1474" t="s">
        <v>1710</v>
      </c>
      <c r="B1474" t="s">
        <v>288</v>
      </c>
    </row>
    <row r="1475" spans="1:2" x14ac:dyDescent="0.2">
      <c r="A1475" t="s">
        <v>1711</v>
      </c>
      <c r="B1475" t="s">
        <v>288</v>
      </c>
    </row>
    <row r="1476" spans="1:2" x14ac:dyDescent="0.2">
      <c r="A1476" t="s">
        <v>1712</v>
      </c>
      <c r="B1476" t="s">
        <v>288</v>
      </c>
    </row>
    <row r="1477" spans="1:2" x14ac:dyDescent="0.2">
      <c r="A1477" t="s">
        <v>1713</v>
      </c>
      <c r="B1477" t="s">
        <v>288</v>
      </c>
    </row>
    <row r="1478" spans="1:2" x14ac:dyDescent="0.2">
      <c r="A1478" t="s">
        <v>1711</v>
      </c>
      <c r="B1478" t="s">
        <v>365</v>
      </c>
    </row>
    <row r="1479" spans="1:2" x14ac:dyDescent="0.2">
      <c r="A1479" t="s">
        <v>1710</v>
      </c>
      <c r="B1479" t="s">
        <v>365</v>
      </c>
    </row>
    <row r="1480" spans="1:2" x14ac:dyDescent="0.2">
      <c r="A1480" t="s">
        <v>1714</v>
      </c>
      <c r="B1480" t="s">
        <v>288</v>
      </c>
    </row>
    <row r="1481" spans="1:2" x14ac:dyDescent="0.2">
      <c r="A1481" t="s">
        <v>1715</v>
      </c>
      <c r="B1481" t="s">
        <v>288</v>
      </c>
    </row>
    <row r="1482" spans="1:2" x14ac:dyDescent="0.2">
      <c r="A1482" t="s">
        <v>1716</v>
      </c>
      <c r="B1482" t="s">
        <v>288</v>
      </c>
    </row>
    <row r="1483" spans="1:2" x14ac:dyDescent="0.2">
      <c r="A1483" t="s">
        <v>1717</v>
      </c>
      <c r="B1483" t="s">
        <v>288</v>
      </c>
    </row>
    <row r="1484" spans="1:2" x14ac:dyDescent="0.2">
      <c r="A1484" t="s">
        <v>1718</v>
      </c>
      <c r="B1484" t="s">
        <v>288</v>
      </c>
    </row>
    <row r="1485" spans="1:2" x14ac:dyDescent="0.2">
      <c r="A1485" t="s">
        <v>1719</v>
      </c>
      <c r="B1485" t="s">
        <v>288</v>
      </c>
    </row>
    <row r="1486" spans="1:2" x14ac:dyDescent="0.2">
      <c r="A1486" t="s">
        <v>1720</v>
      </c>
      <c r="B1486" t="s">
        <v>288</v>
      </c>
    </row>
    <row r="1487" spans="1:2" x14ac:dyDescent="0.2">
      <c r="A1487" t="s">
        <v>1721</v>
      </c>
      <c r="B1487" t="s">
        <v>288</v>
      </c>
    </row>
    <row r="1488" spans="1:2" x14ac:dyDescent="0.2">
      <c r="A1488" t="s">
        <v>1722</v>
      </c>
      <c r="B1488" t="s">
        <v>288</v>
      </c>
    </row>
    <row r="1489" spans="1:2" x14ac:dyDescent="0.2">
      <c r="A1489" t="s">
        <v>1723</v>
      </c>
      <c r="B1489" t="s">
        <v>288</v>
      </c>
    </row>
    <row r="1490" spans="1:2" x14ac:dyDescent="0.2">
      <c r="A1490" t="s">
        <v>1724</v>
      </c>
      <c r="B1490" t="s">
        <v>288</v>
      </c>
    </row>
    <row r="1491" spans="1:2" x14ac:dyDescent="0.2">
      <c r="A1491" t="s">
        <v>1725</v>
      </c>
      <c r="B1491" t="s">
        <v>288</v>
      </c>
    </row>
    <row r="1492" spans="1:2" x14ac:dyDescent="0.2">
      <c r="A1492" t="s">
        <v>1726</v>
      </c>
      <c r="B1492" t="s">
        <v>288</v>
      </c>
    </row>
    <row r="1493" spans="1:2" x14ac:dyDescent="0.2">
      <c r="A1493" t="s">
        <v>1727</v>
      </c>
      <c r="B1493" t="s">
        <v>288</v>
      </c>
    </row>
    <row r="1494" spans="1:2" x14ac:dyDescent="0.2">
      <c r="A1494" t="s">
        <v>1728</v>
      </c>
      <c r="B1494" t="s">
        <v>288</v>
      </c>
    </row>
    <row r="1495" spans="1:2" x14ac:dyDescent="0.2">
      <c r="A1495" t="s">
        <v>1729</v>
      </c>
      <c r="B1495" t="s">
        <v>288</v>
      </c>
    </row>
    <row r="1496" spans="1:2" x14ac:dyDescent="0.2">
      <c r="A1496" t="s">
        <v>1730</v>
      </c>
      <c r="B1496" t="s">
        <v>360</v>
      </c>
    </row>
    <row r="1497" spans="1:2" x14ac:dyDescent="0.2">
      <c r="A1497" t="s">
        <v>1731</v>
      </c>
      <c r="B1497" t="s">
        <v>288</v>
      </c>
    </row>
    <row r="1498" spans="1:2" x14ac:dyDescent="0.2">
      <c r="A1498" t="s">
        <v>1732</v>
      </c>
      <c r="B1498" t="s">
        <v>288</v>
      </c>
    </row>
    <row r="1499" spans="1:2" x14ac:dyDescent="0.2">
      <c r="A1499" t="s">
        <v>1733</v>
      </c>
      <c r="B1499" t="s">
        <v>288</v>
      </c>
    </row>
    <row r="1500" spans="1:2" x14ac:dyDescent="0.2">
      <c r="A1500" t="s">
        <v>1734</v>
      </c>
      <c r="B1500" t="s">
        <v>288</v>
      </c>
    </row>
    <row r="1501" spans="1:2" x14ac:dyDescent="0.2">
      <c r="A1501" t="s">
        <v>1735</v>
      </c>
      <c r="B1501" t="s">
        <v>288</v>
      </c>
    </row>
    <row r="1502" spans="1:2" x14ac:dyDescent="0.2">
      <c r="A1502" t="s">
        <v>1736</v>
      </c>
      <c r="B1502" t="s">
        <v>288</v>
      </c>
    </row>
    <row r="1503" spans="1:2" x14ac:dyDescent="0.2">
      <c r="A1503" t="s">
        <v>1737</v>
      </c>
      <c r="B1503" t="s">
        <v>288</v>
      </c>
    </row>
    <row r="1504" spans="1:2" x14ac:dyDescent="0.2">
      <c r="A1504" t="s">
        <v>1738</v>
      </c>
      <c r="B1504" t="s">
        <v>288</v>
      </c>
    </row>
    <row r="1505" spans="1:2" x14ac:dyDescent="0.2">
      <c r="A1505" t="s">
        <v>1739</v>
      </c>
      <c r="B1505" t="s">
        <v>288</v>
      </c>
    </row>
    <row r="1506" spans="1:2" x14ac:dyDescent="0.2">
      <c r="A1506" t="s">
        <v>1740</v>
      </c>
      <c r="B1506" t="s">
        <v>288</v>
      </c>
    </row>
    <row r="1507" spans="1:2" x14ac:dyDescent="0.2">
      <c r="A1507" t="s">
        <v>1741</v>
      </c>
      <c r="B1507" t="s">
        <v>288</v>
      </c>
    </row>
    <row r="1508" spans="1:2" x14ac:dyDescent="0.2">
      <c r="A1508" t="s">
        <v>1742</v>
      </c>
      <c r="B1508" t="s">
        <v>288</v>
      </c>
    </row>
    <row r="1509" spans="1:2" x14ac:dyDescent="0.2">
      <c r="A1509" t="s">
        <v>1743</v>
      </c>
      <c r="B1509" t="s">
        <v>288</v>
      </c>
    </row>
    <row r="1510" spans="1:2" x14ac:dyDescent="0.2">
      <c r="A1510" t="s">
        <v>1744</v>
      </c>
      <c r="B1510" t="s">
        <v>288</v>
      </c>
    </row>
    <row r="1511" spans="1:2" x14ac:dyDescent="0.2">
      <c r="A1511" t="s">
        <v>1745</v>
      </c>
      <c r="B1511" t="s">
        <v>288</v>
      </c>
    </row>
    <row r="1512" spans="1:2" x14ac:dyDescent="0.2">
      <c r="A1512" t="s">
        <v>1746</v>
      </c>
      <c r="B1512" t="s">
        <v>288</v>
      </c>
    </row>
    <row r="1513" spans="1:2" x14ac:dyDescent="0.2">
      <c r="A1513" t="s">
        <v>1747</v>
      </c>
      <c r="B1513" t="s">
        <v>288</v>
      </c>
    </row>
    <row r="1514" spans="1:2" x14ac:dyDescent="0.2">
      <c r="A1514" t="s">
        <v>1748</v>
      </c>
      <c r="B1514" t="s">
        <v>288</v>
      </c>
    </row>
    <row r="1515" spans="1:2" x14ac:dyDescent="0.2">
      <c r="A1515" t="s">
        <v>1749</v>
      </c>
      <c r="B1515" t="s">
        <v>288</v>
      </c>
    </row>
    <row r="1516" spans="1:2" x14ac:dyDescent="0.2">
      <c r="A1516" t="s">
        <v>1750</v>
      </c>
      <c r="B1516" t="s">
        <v>288</v>
      </c>
    </row>
    <row r="1517" spans="1:2" x14ac:dyDescent="0.2">
      <c r="A1517" t="s">
        <v>1751</v>
      </c>
      <c r="B1517" t="s">
        <v>288</v>
      </c>
    </row>
    <row r="1518" spans="1:2" x14ac:dyDescent="0.2">
      <c r="A1518" t="s">
        <v>1752</v>
      </c>
      <c r="B1518" t="s">
        <v>288</v>
      </c>
    </row>
    <row r="1519" spans="1:2" x14ac:dyDescent="0.2">
      <c r="A1519" t="s">
        <v>1753</v>
      </c>
      <c r="B1519" t="s">
        <v>288</v>
      </c>
    </row>
    <row r="1520" spans="1:2" x14ac:dyDescent="0.2">
      <c r="A1520" t="s">
        <v>1754</v>
      </c>
      <c r="B1520" t="s">
        <v>288</v>
      </c>
    </row>
    <row r="1521" spans="1:2" x14ac:dyDescent="0.2">
      <c r="A1521" t="s">
        <v>1755</v>
      </c>
      <c r="B1521" t="s">
        <v>288</v>
      </c>
    </row>
    <row r="1522" spans="1:2" x14ac:dyDescent="0.2">
      <c r="A1522" t="s">
        <v>1756</v>
      </c>
      <c r="B1522" t="s">
        <v>288</v>
      </c>
    </row>
    <row r="1523" spans="1:2" x14ac:dyDescent="0.2">
      <c r="A1523" t="s">
        <v>1757</v>
      </c>
      <c r="B1523" t="s">
        <v>288</v>
      </c>
    </row>
    <row r="1524" spans="1:2" x14ac:dyDescent="0.2">
      <c r="A1524" t="s">
        <v>1758</v>
      </c>
      <c r="B1524" t="s">
        <v>288</v>
      </c>
    </row>
    <row r="1525" spans="1:2" x14ac:dyDescent="0.2">
      <c r="A1525" t="s">
        <v>1759</v>
      </c>
      <c r="B1525" t="s">
        <v>288</v>
      </c>
    </row>
    <row r="1526" spans="1:2" x14ac:dyDescent="0.2">
      <c r="A1526" t="s">
        <v>1760</v>
      </c>
      <c r="B1526" t="s">
        <v>288</v>
      </c>
    </row>
    <row r="1527" spans="1:2" x14ac:dyDescent="0.2">
      <c r="A1527" t="s">
        <v>1761</v>
      </c>
      <c r="B1527" t="s">
        <v>288</v>
      </c>
    </row>
    <row r="1528" spans="1:2" x14ac:dyDescent="0.2">
      <c r="A1528" t="s">
        <v>1762</v>
      </c>
      <c r="B1528" t="s">
        <v>288</v>
      </c>
    </row>
    <row r="1529" spans="1:2" x14ac:dyDescent="0.2">
      <c r="A1529" t="s">
        <v>1763</v>
      </c>
      <c r="B1529" t="s">
        <v>288</v>
      </c>
    </row>
    <row r="1530" spans="1:2" x14ac:dyDescent="0.2">
      <c r="A1530" t="s">
        <v>1764</v>
      </c>
      <c r="B1530" t="s">
        <v>288</v>
      </c>
    </row>
    <row r="1531" spans="1:2" x14ac:dyDescent="0.2">
      <c r="A1531" t="s">
        <v>1765</v>
      </c>
      <c r="B1531" t="s">
        <v>288</v>
      </c>
    </row>
    <row r="1532" spans="1:2" x14ac:dyDescent="0.2">
      <c r="A1532" t="s">
        <v>1766</v>
      </c>
      <c r="B1532" t="s">
        <v>288</v>
      </c>
    </row>
    <row r="1533" spans="1:2" x14ac:dyDescent="0.2">
      <c r="A1533" t="s">
        <v>1767</v>
      </c>
      <c r="B1533" t="s">
        <v>288</v>
      </c>
    </row>
    <row r="1534" spans="1:2" x14ac:dyDescent="0.2">
      <c r="A1534" t="s">
        <v>1768</v>
      </c>
      <c r="B1534" t="s">
        <v>288</v>
      </c>
    </row>
    <row r="1535" spans="1:2" x14ac:dyDescent="0.2">
      <c r="A1535" t="s">
        <v>1769</v>
      </c>
      <c r="B1535" t="s">
        <v>479</v>
      </c>
    </row>
    <row r="1536" spans="1:2" x14ac:dyDescent="0.2">
      <c r="A1536" t="s">
        <v>1769</v>
      </c>
      <c r="B1536" t="s">
        <v>779</v>
      </c>
    </row>
    <row r="1537" spans="1:2" x14ac:dyDescent="0.2">
      <c r="A1537" t="s">
        <v>1770</v>
      </c>
      <c r="B1537" t="s">
        <v>288</v>
      </c>
    </row>
    <row r="1538" spans="1:2" x14ac:dyDescent="0.2">
      <c r="A1538" t="s">
        <v>1771</v>
      </c>
      <c r="B1538" t="s">
        <v>288</v>
      </c>
    </row>
    <row r="1539" spans="1:2" x14ac:dyDescent="0.2">
      <c r="A1539" t="s">
        <v>1772</v>
      </c>
      <c r="B1539" t="s">
        <v>288</v>
      </c>
    </row>
    <row r="1540" spans="1:2" x14ac:dyDescent="0.2">
      <c r="A1540" t="s">
        <v>1773</v>
      </c>
      <c r="B1540" t="s">
        <v>288</v>
      </c>
    </row>
    <row r="1541" spans="1:2" x14ac:dyDescent="0.2">
      <c r="A1541" t="s">
        <v>1774</v>
      </c>
      <c r="B1541" t="s">
        <v>288</v>
      </c>
    </row>
    <row r="1542" spans="1:2" x14ac:dyDescent="0.2">
      <c r="A1542" t="s">
        <v>1775</v>
      </c>
      <c r="B1542" t="s">
        <v>288</v>
      </c>
    </row>
    <row r="1543" spans="1:2" x14ac:dyDescent="0.2">
      <c r="A1543" t="s">
        <v>1776</v>
      </c>
      <c r="B1543" t="s">
        <v>288</v>
      </c>
    </row>
    <row r="1544" spans="1:2" x14ac:dyDescent="0.2">
      <c r="A1544" t="s">
        <v>1771</v>
      </c>
      <c r="B1544" t="s">
        <v>365</v>
      </c>
    </row>
    <row r="1545" spans="1:2" x14ac:dyDescent="0.2">
      <c r="A1545" t="s">
        <v>1774</v>
      </c>
      <c r="B1545" t="s">
        <v>365</v>
      </c>
    </row>
    <row r="1546" spans="1:2" x14ac:dyDescent="0.2">
      <c r="A1546" t="s">
        <v>1777</v>
      </c>
      <c r="B1546" t="s">
        <v>288</v>
      </c>
    </row>
    <row r="1547" spans="1:2" x14ac:dyDescent="0.2">
      <c r="A1547" t="s">
        <v>1778</v>
      </c>
      <c r="B1547" t="s">
        <v>288</v>
      </c>
    </row>
    <row r="1548" spans="1:2" x14ac:dyDescent="0.2">
      <c r="A1548" t="s">
        <v>1779</v>
      </c>
      <c r="B1548" t="s">
        <v>288</v>
      </c>
    </row>
    <row r="1549" spans="1:2" x14ac:dyDescent="0.2">
      <c r="A1549" t="s">
        <v>1780</v>
      </c>
      <c r="B1549" t="s">
        <v>288</v>
      </c>
    </row>
    <row r="1550" spans="1:2" x14ac:dyDescent="0.2">
      <c r="A1550" t="s">
        <v>1781</v>
      </c>
      <c r="B1550" t="s">
        <v>288</v>
      </c>
    </row>
    <row r="1551" spans="1:2" x14ac:dyDescent="0.2">
      <c r="A1551" t="s">
        <v>1782</v>
      </c>
      <c r="B1551" t="s">
        <v>288</v>
      </c>
    </row>
    <row r="1552" spans="1:2" x14ac:dyDescent="0.2">
      <c r="A1552" t="s">
        <v>1783</v>
      </c>
      <c r="B1552" t="s">
        <v>288</v>
      </c>
    </row>
    <row r="1553" spans="1:2" x14ac:dyDescent="0.2">
      <c r="A1553" t="s">
        <v>1784</v>
      </c>
      <c r="B1553" t="s">
        <v>288</v>
      </c>
    </row>
    <row r="1554" spans="1:2" x14ac:dyDescent="0.2">
      <c r="A1554" t="s">
        <v>1785</v>
      </c>
      <c r="B1554" t="s">
        <v>288</v>
      </c>
    </row>
    <row r="1555" spans="1:2" x14ac:dyDescent="0.2">
      <c r="A1555" t="s">
        <v>1786</v>
      </c>
      <c r="B1555" t="s">
        <v>288</v>
      </c>
    </row>
    <row r="1556" spans="1:2" x14ac:dyDescent="0.2">
      <c r="A1556" t="s">
        <v>1787</v>
      </c>
      <c r="B1556" t="s">
        <v>288</v>
      </c>
    </row>
    <row r="1557" spans="1:2" x14ac:dyDescent="0.2">
      <c r="A1557" t="s">
        <v>1788</v>
      </c>
      <c r="B1557" t="s">
        <v>288</v>
      </c>
    </row>
    <row r="1558" spans="1:2" x14ac:dyDescent="0.2">
      <c r="A1558" t="s">
        <v>1789</v>
      </c>
      <c r="B1558" t="s">
        <v>288</v>
      </c>
    </row>
    <row r="1559" spans="1:2" x14ac:dyDescent="0.2">
      <c r="A1559" t="s">
        <v>1790</v>
      </c>
      <c r="B1559" t="s">
        <v>288</v>
      </c>
    </row>
    <row r="1560" spans="1:2" x14ac:dyDescent="0.2">
      <c r="A1560" t="s">
        <v>1791</v>
      </c>
      <c r="B1560" t="s">
        <v>288</v>
      </c>
    </row>
    <row r="1561" spans="1:2" x14ac:dyDescent="0.2">
      <c r="A1561" t="s">
        <v>1792</v>
      </c>
      <c r="B1561" t="s">
        <v>288</v>
      </c>
    </row>
    <row r="1562" spans="1:2" x14ac:dyDescent="0.2">
      <c r="A1562" t="s">
        <v>1793</v>
      </c>
      <c r="B1562" t="s">
        <v>288</v>
      </c>
    </row>
    <row r="1563" spans="1:2" x14ac:dyDescent="0.2">
      <c r="A1563" t="s">
        <v>1794</v>
      </c>
      <c r="B1563" t="s">
        <v>288</v>
      </c>
    </row>
    <row r="1564" spans="1:2" x14ac:dyDescent="0.2">
      <c r="A1564" t="s">
        <v>1795</v>
      </c>
      <c r="B1564" t="s">
        <v>288</v>
      </c>
    </row>
    <row r="1565" spans="1:2" x14ac:dyDescent="0.2">
      <c r="A1565" t="s">
        <v>1790</v>
      </c>
      <c r="B1565" t="s">
        <v>365</v>
      </c>
    </row>
    <row r="1566" spans="1:2" x14ac:dyDescent="0.2">
      <c r="A1566" t="s">
        <v>1795</v>
      </c>
      <c r="B1566" t="s">
        <v>365</v>
      </c>
    </row>
    <row r="1567" spans="1:2" x14ac:dyDescent="0.2">
      <c r="A1567" t="s">
        <v>1796</v>
      </c>
      <c r="B1567" t="s">
        <v>288</v>
      </c>
    </row>
    <row r="1568" spans="1:2" x14ac:dyDescent="0.2">
      <c r="A1568" t="s">
        <v>1797</v>
      </c>
      <c r="B1568" t="s">
        <v>288</v>
      </c>
    </row>
    <row r="1569" spans="1:2" x14ac:dyDescent="0.2">
      <c r="A1569" t="s">
        <v>1798</v>
      </c>
      <c r="B1569" t="s">
        <v>288</v>
      </c>
    </row>
    <row r="1570" spans="1:2" x14ac:dyDescent="0.2">
      <c r="A1570" t="s">
        <v>1799</v>
      </c>
      <c r="B1570" t="s">
        <v>288</v>
      </c>
    </row>
    <row r="1571" spans="1:2" x14ac:dyDescent="0.2">
      <c r="A1571" t="s">
        <v>1800</v>
      </c>
      <c r="B1571" t="s">
        <v>288</v>
      </c>
    </row>
    <row r="1572" spans="1:2" x14ac:dyDescent="0.2">
      <c r="A1572" t="s">
        <v>1801</v>
      </c>
      <c r="B1572" t="s">
        <v>288</v>
      </c>
    </row>
    <row r="1573" spans="1:2" x14ac:dyDescent="0.2">
      <c r="A1573" t="s">
        <v>1802</v>
      </c>
      <c r="B1573" t="s">
        <v>288</v>
      </c>
    </row>
    <row r="1574" spans="1:2" x14ac:dyDescent="0.2">
      <c r="A1574" t="s">
        <v>1803</v>
      </c>
      <c r="B1574" t="s">
        <v>288</v>
      </c>
    </row>
    <row r="1575" spans="1:2" x14ac:dyDescent="0.2">
      <c r="A1575" t="s">
        <v>1804</v>
      </c>
      <c r="B1575" t="s">
        <v>288</v>
      </c>
    </row>
    <row r="1576" spans="1:2" x14ac:dyDescent="0.2">
      <c r="A1576" t="s">
        <v>1805</v>
      </c>
      <c r="B1576" t="s">
        <v>288</v>
      </c>
    </row>
    <row r="1577" spans="1:2" x14ac:dyDescent="0.2">
      <c r="A1577" t="s">
        <v>1806</v>
      </c>
      <c r="B1577" t="s">
        <v>288</v>
      </c>
    </row>
    <row r="1578" spans="1:2" x14ac:dyDescent="0.2">
      <c r="A1578" t="s">
        <v>1807</v>
      </c>
      <c r="B1578" t="s">
        <v>288</v>
      </c>
    </row>
    <row r="1579" spans="1:2" x14ac:dyDescent="0.2">
      <c r="A1579" t="s">
        <v>1808</v>
      </c>
      <c r="B1579" t="s">
        <v>288</v>
      </c>
    </row>
    <row r="1580" spans="1:2" x14ac:dyDescent="0.2">
      <c r="A1580" t="s">
        <v>1809</v>
      </c>
      <c r="B1580" t="s">
        <v>288</v>
      </c>
    </row>
    <row r="1581" spans="1:2" x14ac:dyDescent="0.2">
      <c r="A1581" t="s">
        <v>1810</v>
      </c>
      <c r="B1581" t="s">
        <v>288</v>
      </c>
    </row>
    <row r="1582" spans="1:2" x14ac:dyDescent="0.2">
      <c r="A1582" t="s">
        <v>1811</v>
      </c>
      <c r="B1582" t="s">
        <v>288</v>
      </c>
    </row>
    <row r="1583" spans="1:2" x14ac:dyDescent="0.2">
      <c r="A1583" t="s">
        <v>1806</v>
      </c>
      <c r="B1583" t="s">
        <v>366</v>
      </c>
    </row>
    <row r="1584" spans="1:2" x14ac:dyDescent="0.2">
      <c r="A1584" t="s">
        <v>1812</v>
      </c>
      <c r="B1584" t="s">
        <v>288</v>
      </c>
    </row>
    <row r="1585" spans="1:2" x14ac:dyDescent="0.2">
      <c r="A1585" t="s">
        <v>1813</v>
      </c>
      <c r="B1585" t="s">
        <v>288</v>
      </c>
    </row>
    <row r="1586" spans="1:2" x14ac:dyDescent="0.2">
      <c r="A1586" t="s">
        <v>1814</v>
      </c>
      <c r="B1586" t="s">
        <v>288</v>
      </c>
    </row>
    <row r="1587" spans="1:2" x14ac:dyDescent="0.2">
      <c r="A1587" t="s">
        <v>1815</v>
      </c>
      <c r="B1587" t="s">
        <v>288</v>
      </c>
    </row>
    <row r="1588" spans="1:2" x14ac:dyDescent="0.2">
      <c r="A1588" t="s">
        <v>1816</v>
      </c>
      <c r="B1588" t="s">
        <v>288</v>
      </c>
    </row>
    <row r="1589" spans="1:2" x14ac:dyDescent="0.2">
      <c r="A1589" t="s">
        <v>1817</v>
      </c>
      <c r="B1589" t="s">
        <v>288</v>
      </c>
    </row>
    <row r="1590" spans="1:2" x14ac:dyDescent="0.2">
      <c r="A1590" t="s">
        <v>1818</v>
      </c>
      <c r="B1590" t="s">
        <v>288</v>
      </c>
    </row>
    <row r="1591" spans="1:2" x14ac:dyDescent="0.2">
      <c r="A1591" t="s">
        <v>1819</v>
      </c>
      <c r="B1591" t="s">
        <v>288</v>
      </c>
    </row>
    <row r="1592" spans="1:2" x14ac:dyDescent="0.2">
      <c r="A1592" t="s">
        <v>1820</v>
      </c>
      <c r="B1592" t="s">
        <v>288</v>
      </c>
    </row>
    <row r="1593" spans="1:2" x14ac:dyDescent="0.2">
      <c r="A1593" s="17">
        <v>3.9999999999999998E+34</v>
      </c>
      <c r="B1593" t="s">
        <v>288</v>
      </c>
    </row>
    <row r="1594" spans="1:2" x14ac:dyDescent="0.2">
      <c r="A1594" t="s">
        <v>1821</v>
      </c>
      <c r="B1594" t="s">
        <v>365</v>
      </c>
    </row>
    <row r="1595" spans="1:2" x14ac:dyDescent="0.2">
      <c r="A1595" t="s">
        <v>1822</v>
      </c>
      <c r="B1595" t="s">
        <v>288</v>
      </c>
    </row>
    <row r="1596" spans="1:2" x14ac:dyDescent="0.2">
      <c r="A1596" t="s">
        <v>1823</v>
      </c>
      <c r="B1596" t="s">
        <v>288</v>
      </c>
    </row>
    <row r="1597" spans="1:2" x14ac:dyDescent="0.2">
      <c r="A1597" t="s">
        <v>1824</v>
      </c>
      <c r="B1597" t="s">
        <v>288</v>
      </c>
    </row>
    <row r="1598" spans="1:2" x14ac:dyDescent="0.2">
      <c r="A1598" t="s">
        <v>1825</v>
      </c>
      <c r="B1598" t="s">
        <v>288</v>
      </c>
    </row>
    <row r="1599" spans="1:2" x14ac:dyDescent="0.2">
      <c r="A1599" t="s">
        <v>1826</v>
      </c>
      <c r="B1599" t="s">
        <v>288</v>
      </c>
    </row>
    <row r="1600" spans="1:2" x14ac:dyDescent="0.2">
      <c r="A1600" t="s">
        <v>1827</v>
      </c>
      <c r="B1600" t="s">
        <v>288</v>
      </c>
    </row>
    <row r="1601" spans="1:2" x14ac:dyDescent="0.2">
      <c r="A1601" t="s">
        <v>1828</v>
      </c>
      <c r="B1601" t="s">
        <v>288</v>
      </c>
    </row>
    <row r="1602" spans="1:2" x14ac:dyDescent="0.2">
      <c r="A1602" t="s">
        <v>1829</v>
      </c>
      <c r="B1602" t="s">
        <v>288</v>
      </c>
    </row>
    <row r="1603" spans="1:2" x14ac:dyDescent="0.2">
      <c r="A1603" t="s">
        <v>1830</v>
      </c>
      <c r="B1603" t="s">
        <v>288</v>
      </c>
    </row>
    <row r="1604" spans="1:2" x14ac:dyDescent="0.2">
      <c r="A1604" t="s">
        <v>1831</v>
      </c>
      <c r="B1604" t="s">
        <v>288</v>
      </c>
    </row>
    <row r="1605" spans="1:2" x14ac:dyDescent="0.2">
      <c r="A1605" t="s">
        <v>1832</v>
      </c>
      <c r="B1605" t="s">
        <v>288</v>
      </c>
    </row>
    <row r="1606" spans="1:2" x14ac:dyDescent="0.2">
      <c r="A1606" t="s">
        <v>1833</v>
      </c>
      <c r="B1606" t="s">
        <v>288</v>
      </c>
    </row>
    <row r="1607" spans="1:2" x14ac:dyDescent="0.2">
      <c r="A1607" t="s">
        <v>1834</v>
      </c>
      <c r="B1607" t="s">
        <v>288</v>
      </c>
    </row>
    <row r="1608" spans="1:2" x14ac:dyDescent="0.2">
      <c r="A1608" t="s">
        <v>1835</v>
      </c>
      <c r="B1608" t="s">
        <v>288</v>
      </c>
    </row>
    <row r="1609" spans="1:2" x14ac:dyDescent="0.2">
      <c r="A1609" t="s">
        <v>1836</v>
      </c>
      <c r="B1609" t="s">
        <v>288</v>
      </c>
    </row>
    <row r="1610" spans="1:2" x14ac:dyDescent="0.2">
      <c r="A1610" t="s">
        <v>1837</v>
      </c>
      <c r="B1610" t="s">
        <v>288</v>
      </c>
    </row>
    <row r="1611" spans="1:2" x14ac:dyDescent="0.2">
      <c r="A1611" t="s">
        <v>1838</v>
      </c>
      <c r="B1611" t="s">
        <v>288</v>
      </c>
    </row>
    <row r="1612" spans="1:2" x14ac:dyDescent="0.2">
      <c r="A1612" t="s">
        <v>1839</v>
      </c>
      <c r="B1612" t="s">
        <v>288</v>
      </c>
    </row>
    <row r="1613" spans="1:2" x14ac:dyDescent="0.2">
      <c r="A1613" t="s">
        <v>1840</v>
      </c>
      <c r="B1613" t="s">
        <v>288</v>
      </c>
    </row>
    <row r="1614" spans="1:2" x14ac:dyDescent="0.2">
      <c r="A1614" t="s">
        <v>1841</v>
      </c>
      <c r="B1614" t="s">
        <v>288</v>
      </c>
    </row>
    <row r="1615" spans="1:2" x14ac:dyDescent="0.2">
      <c r="A1615" t="s">
        <v>1842</v>
      </c>
      <c r="B1615" t="s">
        <v>288</v>
      </c>
    </row>
    <row r="1616" spans="1:2" x14ac:dyDescent="0.2">
      <c r="A1616" t="s">
        <v>1843</v>
      </c>
      <c r="B1616" t="s">
        <v>288</v>
      </c>
    </row>
    <row r="1617" spans="1:2" x14ac:dyDescent="0.2">
      <c r="A1617" t="s">
        <v>1844</v>
      </c>
      <c r="B1617" t="s">
        <v>288</v>
      </c>
    </row>
    <row r="1618" spans="1:2" x14ac:dyDescent="0.2">
      <c r="A1618" t="s">
        <v>1845</v>
      </c>
      <c r="B1618" t="s">
        <v>288</v>
      </c>
    </row>
    <row r="1619" spans="1:2" x14ac:dyDescent="0.2">
      <c r="A1619" t="s">
        <v>1846</v>
      </c>
      <c r="B1619" t="s">
        <v>288</v>
      </c>
    </row>
    <row r="1620" spans="1:2" x14ac:dyDescent="0.2">
      <c r="A1620" t="s">
        <v>1847</v>
      </c>
      <c r="B1620" t="s">
        <v>288</v>
      </c>
    </row>
    <row r="1621" spans="1:2" x14ac:dyDescent="0.2">
      <c r="A1621" t="s">
        <v>1848</v>
      </c>
      <c r="B1621" t="s">
        <v>288</v>
      </c>
    </row>
    <row r="1622" spans="1:2" x14ac:dyDescent="0.2">
      <c r="A1622" t="s">
        <v>1849</v>
      </c>
      <c r="B1622" t="s">
        <v>288</v>
      </c>
    </row>
    <row r="1623" spans="1:2" x14ac:dyDescent="0.2">
      <c r="A1623" t="s">
        <v>1850</v>
      </c>
      <c r="B1623" t="s">
        <v>288</v>
      </c>
    </row>
    <row r="1624" spans="1:2" x14ac:dyDescent="0.2">
      <c r="A1624" t="s">
        <v>1851</v>
      </c>
      <c r="B1624" t="s">
        <v>288</v>
      </c>
    </row>
    <row r="1625" spans="1:2" x14ac:dyDescent="0.2">
      <c r="A1625" t="s">
        <v>1852</v>
      </c>
      <c r="B1625" t="s">
        <v>288</v>
      </c>
    </row>
    <row r="1626" spans="1:2" x14ac:dyDescent="0.2">
      <c r="A1626" t="s">
        <v>1853</v>
      </c>
      <c r="B1626" t="s">
        <v>288</v>
      </c>
    </row>
    <row r="1627" spans="1:2" x14ac:dyDescent="0.2">
      <c r="A1627" t="s">
        <v>1854</v>
      </c>
      <c r="B1627" t="s">
        <v>288</v>
      </c>
    </row>
    <row r="1628" spans="1:2" x14ac:dyDescent="0.2">
      <c r="A1628" t="s">
        <v>1855</v>
      </c>
      <c r="B1628" t="s">
        <v>288</v>
      </c>
    </row>
    <row r="1629" spans="1:2" x14ac:dyDescent="0.2">
      <c r="A1629" t="s">
        <v>1856</v>
      </c>
      <c r="B1629" t="s">
        <v>288</v>
      </c>
    </row>
    <row r="1630" spans="1:2" x14ac:dyDescent="0.2">
      <c r="A1630" t="s">
        <v>1857</v>
      </c>
      <c r="B1630" t="s">
        <v>288</v>
      </c>
    </row>
    <row r="1631" spans="1:2" x14ac:dyDescent="0.2">
      <c r="A1631" t="s">
        <v>1858</v>
      </c>
      <c r="B1631" t="s">
        <v>288</v>
      </c>
    </row>
    <row r="1632" spans="1:2" x14ac:dyDescent="0.2">
      <c r="A1632" t="s">
        <v>1859</v>
      </c>
      <c r="B1632" t="s">
        <v>288</v>
      </c>
    </row>
    <row r="1633" spans="1:2" x14ac:dyDescent="0.2">
      <c r="A1633" t="s">
        <v>1860</v>
      </c>
      <c r="B1633" t="s">
        <v>288</v>
      </c>
    </row>
    <row r="1634" spans="1:2" x14ac:dyDescent="0.2">
      <c r="A1634" t="s">
        <v>1861</v>
      </c>
      <c r="B1634" t="s">
        <v>288</v>
      </c>
    </row>
    <row r="1635" spans="1:2" x14ac:dyDescent="0.2">
      <c r="A1635" t="s">
        <v>1862</v>
      </c>
      <c r="B1635" t="s">
        <v>480</v>
      </c>
    </row>
    <row r="1636" spans="1:2" x14ac:dyDescent="0.2">
      <c r="A1636" t="s">
        <v>1862</v>
      </c>
      <c r="B1636" t="s">
        <v>438</v>
      </c>
    </row>
    <row r="1637" spans="1:2" x14ac:dyDescent="0.2">
      <c r="A1637" t="s">
        <v>1863</v>
      </c>
      <c r="B1637" t="s">
        <v>288</v>
      </c>
    </row>
    <row r="1638" spans="1:2" x14ac:dyDescent="0.2">
      <c r="A1638" t="s">
        <v>1864</v>
      </c>
      <c r="B1638" t="s">
        <v>288</v>
      </c>
    </row>
    <row r="1639" spans="1:2" x14ac:dyDescent="0.2">
      <c r="A1639" t="s">
        <v>1865</v>
      </c>
      <c r="B1639" t="s">
        <v>288</v>
      </c>
    </row>
    <row r="1640" spans="1:2" x14ac:dyDescent="0.2">
      <c r="A1640" t="s">
        <v>1866</v>
      </c>
      <c r="B1640" t="s">
        <v>365</v>
      </c>
    </row>
    <row r="1641" spans="1:2" x14ac:dyDescent="0.2">
      <c r="A1641" t="s">
        <v>1867</v>
      </c>
      <c r="B1641" t="s">
        <v>288</v>
      </c>
    </row>
    <row r="1642" spans="1:2" x14ac:dyDescent="0.2">
      <c r="A1642" t="s">
        <v>1868</v>
      </c>
      <c r="B1642" t="s">
        <v>288</v>
      </c>
    </row>
    <row r="1643" spans="1:2" x14ac:dyDescent="0.2">
      <c r="A1643" t="s">
        <v>1869</v>
      </c>
      <c r="B1643" t="s">
        <v>288</v>
      </c>
    </row>
    <row r="1644" spans="1:2" x14ac:dyDescent="0.2">
      <c r="A1644" t="s">
        <v>1870</v>
      </c>
      <c r="B1644" t="s">
        <v>288</v>
      </c>
    </row>
    <row r="1645" spans="1:2" x14ac:dyDescent="0.2">
      <c r="A1645" t="s">
        <v>1871</v>
      </c>
      <c r="B1645" t="s">
        <v>288</v>
      </c>
    </row>
    <row r="1646" spans="1:2" x14ac:dyDescent="0.2">
      <c r="A1646" t="s">
        <v>1872</v>
      </c>
      <c r="B1646" t="s">
        <v>288</v>
      </c>
    </row>
    <row r="1647" spans="1:2" x14ac:dyDescent="0.2">
      <c r="A1647" t="s">
        <v>1873</v>
      </c>
      <c r="B1647" t="s">
        <v>288</v>
      </c>
    </row>
    <row r="1648" spans="1:2" x14ac:dyDescent="0.2">
      <c r="A1648" t="s">
        <v>1874</v>
      </c>
      <c r="B1648" t="s">
        <v>288</v>
      </c>
    </row>
    <row r="1649" spans="1:2" x14ac:dyDescent="0.2">
      <c r="A1649" t="s">
        <v>1875</v>
      </c>
      <c r="B1649" t="s">
        <v>288</v>
      </c>
    </row>
    <row r="1650" spans="1:2" x14ac:dyDescent="0.2">
      <c r="A1650" t="s">
        <v>1867</v>
      </c>
      <c r="B1650" t="s">
        <v>365</v>
      </c>
    </row>
    <row r="1651" spans="1:2" x14ac:dyDescent="0.2">
      <c r="A1651" t="s">
        <v>1876</v>
      </c>
      <c r="B1651" t="s">
        <v>366</v>
      </c>
    </row>
    <row r="1652" spans="1:2" x14ac:dyDescent="0.2">
      <c r="A1652" t="s">
        <v>1877</v>
      </c>
      <c r="B1652" t="s">
        <v>288</v>
      </c>
    </row>
    <row r="1653" spans="1:2" x14ac:dyDescent="0.2">
      <c r="A1653" t="s">
        <v>1878</v>
      </c>
      <c r="B1653" t="s">
        <v>288</v>
      </c>
    </row>
    <row r="1654" spans="1:2" x14ac:dyDescent="0.2">
      <c r="A1654" t="s">
        <v>1879</v>
      </c>
      <c r="B1654" t="s">
        <v>360</v>
      </c>
    </row>
    <row r="1655" spans="1:2" x14ac:dyDescent="0.2">
      <c r="A1655" t="s">
        <v>1880</v>
      </c>
      <c r="B1655" t="s">
        <v>360</v>
      </c>
    </row>
    <row r="1656" spans="1:2" x14ac:dyDescent="0.2">
      <c r="A1656" t="s">
        <v>1881</v>
      </c>
      <c r="B1656" t="s">
        <v>288</v>
      </c>
    </row>
    <row r="1657" spans="1:2" x14ac:dyDescent="0.2">
      <c r="A1657" t="s">
        <v>1882</v>
      </c>
      <c r="B1657" t="s">
        <v>288</v>
      </c>
    </row>
    <row r="1658" spans="1:2" x14ac:dyDescent="0.2">
      <c r="A1658" t="s">
        <v>1883</v>
      </c>
      <c r="B1658" t="s">
        <v>288</v>
      </c>
    </row>
    <row r="1659" spans="1:2" x14ac:dyDescent="0.2">
      <c r="A1659" t="s">
        <v>1884</v>
      </c>
      <c r="B1659" t="s">
        <v>288</v>
      </c>
    </row>
    <row r="1660" spans="1:2" x14ac:dyDescent="0.2">
      <c r="A1660" t="s">
        <v>1885</v>
      </c>
      <c r="B1660" t="s">
        <v>288</v>
      </c>
    </row>
    <row r="1661" spans="1:2" x14ac:dyDescent="0.2">
      <c r="A1661" t="s">
        <v>1886</v>
      </c>
      <c r="B1661" t="s">
        <v>288</v>
      </c>
    </row>
    <row r="1662" spans="1:2" x14ac:dyDescent="0.2">
      <c r="A1662" t="s">
        <v>1887</v>
      </c>
      <c r="B1662" t="s">
        <v>288</v>
      </c>
    </row>
    <row r="1663" spans="1:2" x14ac:dyDescent="0.2">
      <c r="A1663" t="s">
        <v>1888</v>
      </c>
      <c r="B1663" t="s">
        <v>288</v>
      </c>
    </row>
    <row r="1664" spans="1:2" x14ac:dyDescent="0.2">
      <c r="A1664" t="s">
        <v>1889</v>
      </c>
      <c r="B1664" t="s">
        <v>288</v>
      </c>
    </row>
    <row r="1665" spans="1:2" x14ac:dyDescent="0.2">
      <c r="A1665" t="s">
        <v>1890</v>
      </c>
      <c r="B1665" t="s">
        <v>288</v>
      </c>
    </row>
    <row r="1666" spans="1:2" x14ac:dyDescent="0.2">
      <c r="A1666" t="s">
        <v>1891</v>
      </c>
      <c r="B1666" t="s">
        <v>288</v>
      </c>
    </row>
    <row r="1667" spans="1:2" x14ac:dyDescent="0.2">
      <c r="A1667" t="s">
        <v>1892</v>
      </c>
      <c r="B1667" t="s">
        <v>288</v>
      </c>
    </row>
    <row r="1668" spans="1:2" x14ac:dyDescent="0.2">
      <c r="A1668" t="s">
        <v>1893</v>
      </c>
      <c r="B1668" t="s">
        <v>288</v>
      </c>
    </row>
    <row r="1669" spans="1:2" x14ac:dyDescent="0.2">
      <c r="A1669" t="s">
        <v>1894</v>
      </c>
      <c r="B1669" t="s">
        <v>288</v>
      </c>
    </row>
    <row r="1670" spans="1:2" x14ac:dyDescent="0.2">
      <c r="A1670" t="s">
        <v>1895</v>
      </c>
      <c r="B1670" t="s">
        <v>288</v>
      </c>
    </row>
    <row r="1671" spans="1:2" x14ac:dyDescent="0.2">
      <c r="A1671" t="s">
        <v>1896</v>
      </c>
      <c r="B1671" t="s">
        <v>288</v>
      </c>
    </row>
    <row r="1672" spans="1:2" x14ac:dyDescent="0.2">
      <c r="A1672" t="s">
        <v>1897</v>
      </c>
      <c r="B1672" t="s">
        <v>288</v>
      </c>
    </row>
    <row r="1673" spans="1:2" x14ac:dyDescent="0.2">
      <c r="A1673" t="s">
        <v>1898</v>
      </c>
      <c r="B1673" t="s">
        <v>288</v>
      </c>
    </row>
    <row r="1674" spans="1:2" x14ac:dyDescent="0.2">
      <c r="A1674" t="s">
        <v>1899</v>
      </c>
      <c r="B1674" t="s">
        <v>288</v>
      </c>
    </row>
    <row r="1675" spans="1:2" x14ac:dyDescent="0.2">
      <c r="A1675" t="s">
        <v>1900</v>
      </c>
      <c r="B1675" t="s">
        <v>288</v>
      </c>
    </row>
    <row r="1676" spans="1:2" x14ac:dyDescent="0.2">
      <c r="A1676" t="s">
        <v>1901</v>
      </c>
      <c r="B1676" t="s">
        <v>360</v>
      </c>
    </row>
    <row r="1677" spans="1:2" x14ac:dyDescent="0.2">
      <c r="A1677" t="s">
        <v>1902</v>
      </c>
      <c r="B1677" t="s">
        <v>288</v>
      </c>
    </row>
    <row r="1678" spans="1:2" x14ac:dyDescent="0.2">
      <c r="A1678" t="s">
        <v>1903</v>
      </c>
      <c r="B1678" t="s">
        <v>288</v>
      </c>
    </row>
    <row r="1679" spans="1:2" x14ac:dyDescent="0.2">
      <c r="A1679" t="s">
        <v>1904</v>
      </c>
      <c r="B1679" t="s">
        <v>288</v>
      </c>
    </row>
    <row r="1680" spans="1:2" x14ac:dyDescent="0.2">
      <c r="A1680" t="s">
        <v>1905</v>
      </c>
      <c r="B1680" t="s">
        <v>288</v>
      </c>
    </row>
    <row r="1681" spans="1:2" x14ac:dyDescent="0.2">
      <c r="A1681" t="s">
        <v>1906</v>
      </c>
      <c r="B1681" t="s">
        <v>288</v>
      </c>
    </row>
    <row r="1682" spans="1:2" x14ac:dyDescent="0.2">
      <c r="A1682" t="s">
        <v>1907</v>
      </c>
      <c r="B1682" t="s">
        <v>288</v>
      </c>
    </row>
    <row r="1683" spans="1:2" x14ac:dyDescent="0.2">
      <c r="A1683" t="s">
        <v>1908</v>
      </c>
      <c r="B1683" t="s">
        <v>288</v>
      </c>
    </row>
    <row r="1684" spans="1:2" x14ac:dyDescent="0.2">
      <c r="A1684" t="s">
        <v>1909</v>
      </c>
      <c r="B1684" t="s">
        <v>288</v>
      </c>
    </row>
    <row r="1685" spans="1:2" x14ac:dyDescent="0.2">
      <c r="A1685" t="s">
        <v>1910</v>
      </c>
      <c r="B1685" t="s">
        <v>288</v>
      </c>
    </row>
    <row r="1686" spans="1:2" x14ac:dyDescent="0.2">
      <c r="A1686" t="s">
        <v>1911</v>
      </c>
      <c r="B1686" t="s">
        <v>288</v>
      </c>
    </row>
    <row r="1687" spans="1:2" x14ac:dyDescent="0.2">
      <c r="A1687" t="s">
        <v>1912</v>
      </c>
      <c r="B1687" t="s">
        <v>288</v>
      </c>
    </row>
    <row r="1688" spans="1:2" x14ac:dyDescent="0.2">
      <c r="A1688" t="s">
        <v>1908</v>
      </c>
      <c r="B1688" t="s">
        <v>365</v>
      </c>
    </row>
    <row r="1689" spans="1:2" x14ac:dyDescent="0.2">
      <c r="A1689" t="s">
        <v>1913</v>
      </c>
      <c r="B1689" t="s">
        <v>288</v>
      </c>
    </row>
    <row r="1690" spans="1:2" x14ac:dyDescent="0.2">
      <c r="A1690" t="s">
        <v>1914</v>
      </c>
      <c r="B1690" t="s">
        <v>288</v>
      </c>
    </row>
    <row r="1691" spans="1:2" x14ac:dyDescent="0.2">
      <c r="A1691" t="s">
        <v>1915</v>
      </c>
      <c r="B1691" t="s">
        <v>288</v>
      </c>
    </row>
    <row r="1692" spans="1:2" x14ac:dyDescent="0.2">
      <c r="A1692" t="s">
        <v>1916</v>
      </c>
      <c r="B1692" t="s">
        <v>288</v>
      </c>
    </row>
    <row r="1693" spans="1:2" x14ac:dyDescent="0.2">
      <c r="A1693" t="s">
        <v>1917</v>
      </c>
      <c r="B1693" t="s">
        <v>288</v>
      </c>
    </row>
    <row r="1694" spans="1:2" x14ac:dyDescent="0.2">
      <c r="A1694" t="s">
        <v>1918</v>
      </c>
      <c r="B1694" t="s">
        <v>288</v>
      </c>
    </row>
    <row r="1695" spans="1:2" x14ac:dyDescent="0.2">
      <c r="A1695" t="s">
        <v>1919</v>
      </c>
      <c r="B1695" t="s">
        <v>288</v>
      </c>
    </row>
    <row r="1696" spans="1:2" x14ac:dyDescent="0.2">
      <c r="A1696" t="s">
        <v>1920</v>
      </c>
      <c r="B1696" t="s">
        <v>288</v>
      </c>
    </row>
    <row r="1697" spans="1:2" x14ac:dyDescent="0.2">
      <c r="A1697" t="s">
        <v>1921</v>
      </c>
      <c r="B1697" t="s">
        <v>288</v>
      </c>
    </row>
    <row r="1698" spans="1:2" x14ac:dyDescent="0.2">
      <c r="A1698" t="s">
        <v>1922</v>
      </c>
      <c r="B1698" t="s">
        <v>288</v>
      </c>
    </row>
    <row r="1699" spans="1:2" x14ac:dyDescent="0.2">
      <c r="A1699" t="s">
        <v>1923</v>
      </c>
      <c r="B1699" t="s">
        <v>288</v>
      </c>
    </row>
    <row r="1700" spans="1:2" x14ac:dyDescent="0.2">
      <c r="A1700" t="s">
        <v>1924</v>
      </c>
      <c r="B1700" t="s">
        <v>288</v>
      </c>
    </row>
    <row r="1701" spans="1:2" x14ac:dyDescent="0.2">
      <c r="A1701" t="s">
        <v>1925</v>
      </c>
      <c r="B1701" t="s">
        <v>288</v>
      </c>
    </row>
    <row r="1702" spans="1:2" x14ac:dyDescent="0.2">
      <c r="A1702" t="s">
        <v>1926</v>
      </c>
      <c r="B1702" t="s">
        <v>288</v>
      </c>
    </row>
    <row r="1703" spans="1:2" x14ac:dyDescent="0.2">
      <c r="A1703" t="s">
        <v>1927</v>
      </c>
      <c r="B1703" t="s">
        <v>288</v>
      </c>
    </row>
    <row r="1704" spans="1:2" x14ac:dyDescent="0.2">
      <c r="A1704" t="s">
        <v>1928</v>
      </c>
      <c r="B1704" t="s">
        <v>288</v>
      </c>
    </row>
    <row r="1705" spans="1:2" x14ac:dyDescent="0.2">
      <c r="A1705" t="s">
        <v>1929</v>
      </c>
      <c r="B1705" t="s">
        <v>288</v>
      </c>
    </row>
    <row r="1706" spans="1:2" x14ac:dyDescent="0.2">
      <c r="A1706" t="s">
        <v>1930</v>
      </c>
      <c r="B1706" t="s">
        <v>288</v>
      </c>
    </row>
    <row r="1707" spans="1:2" x14ac:dyDescent="0.2">
      <c r="A1707" t="s">
        <v>1931</v>
      </c>
      <c r="B1707" t="s">
        <v>288</v>
      </c>
    </row>
    <row r="1708" spans="1:2" x14ac:dyDescent="0.2">
      <c r="A1708" t="s">
        <v>1932</v>
      </c>
      <c r="B1708" t="s">
        <v>288</v>
      </c>
    </row>
    <row r="1709" spans="1:2" x14ac:dyDescent="0.2">
      <c r="A1709" t="s">
        <v>1933</v>
      </c>
      <c r="B1709" t="s">
        <v>288</v>
      </c>
    </row>
    <row r="1710" spans="1:2" x14ac:dyDescent="0.2">
      <c r="A1710" t="s">
        <v>1934</v>
      </c>
      <c r="B1710" t="s">
        <v>288</v>
      </c>
    </row>
    <row r="1711" spans="1:2" x14ac:dyDescent="0.2">
      <c r="A1711" t="s">
        <v>1935</v>
      </c>
      <c r="B1711" t="s">
        <v>288</v>
      </c>
    </row>
    <row r="1712" spans="1:2" x14ac:dyDescent="0.2">
      <c r="A1712" t="s">
        <v>1936</v>
      </c>
      <c r="B1712" t="s">
        <v>288</v>
      </c>
    </row>
    <row r="1713" spans="1:2" x14ac:dyDescent="0.2">
      <c r="A1713" t="s">
        <v>1937</v>
      </c>
      <c r="B1713" t="s">
        <v>288</v>
      </c>
    </row>
    <row r="1714" spans="1:2" x14ac:dyDescent="0.2">
      <c r="A1714" t="s">
        <v>1938</v>
      </c>
      <c r="B1714" t="s">
        <v>288</v>
      </c>
    </row>
    <row r="1715" spans="1:2" x14ac:dyDescent="0.2">
      <c r="A1715" t="s">
        <v>1939</v>
      </c>
      <c r="B1715" t="s">
        <v>288</v>
      </c>
    </row>
    <row r="1716" spans="1:2" x14ac:dyDescent="0.2">
      <c r="A1716" t="s">
        <v>1940</v>
      </c>
      <c r="B1716" t="s">
        <v>288</v>
      </c>
    </row>
    <row r="1717" spans="1:2" x14ac:dyDescent="0.2">
      <c r="A1717" t="s">
        <v>1940</v>
      </c>
      <c r="B1717" t="s">
        <v>366</v>
      </c>
    </row>
    <row r="1718" spans="1:2" x14ac:dyDescent="0.2">
      <c r="A1718" t="s">
        <v>1941</v>
      </c>
      <c r="B1718" t="s">
        <v>288</v>
      </c>
    </row>
    <row r="1719" spans="1:2" x14ac:dyDescent="0.2">
      <c r="A1719" t="s">
        <v>1942</v>
      </c>
      <c r="B1719" t="s">
        <v>288</v>
      </c>
    </row>
    <row r="1720" spans="1:2" x14ac:dyDescent="0.2">
      <c r="A1720" t="s">
        <v>1943</v>
      </c>
      <c r="B1720" t="s">
        <v>288</v>
      </c>
    </row>
    <row r="1721" spans="1:2" x14ac:dyDescent="0.2">
      <c r="A1721" t="s">
        <v>1944</v>
      </c>
      <c r="B1721" t="s">
        <v>288</v>
      </c>
    </row>
    <row r="1722" spans="1:2" x14ac:dyDescent="0.2">
      <c r="A1722" t="s">
        <v>1945</v>
      </c>
      <c r="B1722" t="s">
        <v>365</v>
      </c>
    </row>
    <row r="1723" spans="1:2" x14ac:dyDescent="0.2">
      <c r="A1723" t="s">
        <v>1946</v>
      </c>
      <c r="B1723" t="s">
        <v>288</v>
      </c>
    </row>
    <row r="1724" spans="1:2" x14ac:dyDescent="0.2">
      <c r="A1724" t="s">
        <v>1947</v>
      </c>
      <c r="B1724" t="s">
        <v>288</v>
      </c>
    </row>
    <row r="1725" spans="1:2" x14ac:dyDescent="0.2">
      <c r="A1725" t="s">
        <v>1948</v>
      </c>
      <c r="B1725" t="s">
        <v>1949</v>
      </c>
    </row>
    <row r="1726" spans="1:2" x14ac:dyDescent="0.2">
      <c r="A1726" t="s">
        <v>1950</v>
      </c>
      <c r="B1726" t="s">
        <v>288</v>
      </c>
    </row>
    <row r="1727" spans="1:2" x14ac:dyDescent="0.2">
      <c r="A1727" t="s">
        <v>1951</v>
      </c>
      <c r="B1727" t="s">
        <v>288</v>
      </c>
    </row>
    <row r="1728" spans="1:2" x14ac:dyDescent="0.2">
      <c r="A1728" t="s">
        <v>1952</v>
      </c>
      <c r="B1728" t="s">
        <v>288</v>
      </c>
    </row>
    <row r="1729" spans="1:2" x14ac:dyDescent="0.2">
      <c r="A1729" t="s">
        <v>1953</v>
      </c>
      <c r="B1729" t="s">
        <v>288</v>
      </c>
    </row>
    <row r="1730" spans="1:2" x14ac:dyDescent="0.2">
      <c r="A1730" t="s">
        <v>1954</v>
      </c>
      <c r="B1730" t="s">
        <v>480</v>
      </c>
    </row>
    <row r="1731" spans="1:2" x14ac:dyDescent="0.2">
      <c r="A1731" t="s">
        <v>1955</v>
      </c>
      <c r="B1731" t="s">
        <v>288</v>
      </c>
    </row>
    <row r="1732" spans="1:2" x14ac:dyDescent="0.2">
      <c r="A1732" t="s">
        <v>1954</v>
      </c>
      <c r="B1732" t="s">
        <v>438</v>
      </c>
    </row>
    <row r="1733" spans="1:2" x14ac:dyDescent="0.2">
      <c r="A1733" t="s">
        <v>1956</v>
      </c>
      <c r="B1733" t="s">
        <v>288</v>
      </c>
    </row>
    <row r="1734" spans="1:2" x14ac:dyDescent="0.2">
      <c r="A1734" t="s">
        <v>1957</v>
      </c>
      <c r="B1734" t="s">
        <v>288</v>
      </c>
    </row>
    <row r="1735" spans="1:2" x14ac:dyDescent="0.2">
      <c r="A1735" t="s">
        <v>1958</v>
      </c>
      <c r="B1735" t="s">
        <v>288</v>
      </c>
    </row>
    <row r="1736" spans="1:2" x14ac:dyDescent="0.2">
      <c r="A1736" t="s">
        <v>1959</v>
      </c>
      <c r="B1736" t="s">
        <v>288</v>
      </c>
    </row>
    <row r="1737" spans="1:2" x14ac:dyDescent="0.2">
      <c r="A1737" t="s">
        <v>1960</v>
      </c>
      <c r="B1737" t="s">
        <v>288</v>
      </c>
    </row>
    <row r="1738" spans="1:2" x14ac:dyDescent="0.2">
      <c r="A1738" t="s">
        <v>1961</v>
      </c>
      <c r="B1738" t="s">
        <v>288</v>
      </c>
    </row>
    <row r="1739" spans="1:2" x14ac:dyDescent="0.2">
      <c r="A1739" t="s">
        <v>1962</v>
      </c>
      <c r="B1739" t="s">
        <v>288</v>
      </c>
    </row>
    <row r="1740" spans="1:2" x14ac:dyDescent="0.2">
      <c r="A1740" t="s">
        <v>1963</v>
      </c>
      <c r="B1740" t="s">
        <v>288</v>
      </c>
    </row>
    <row r="1741" spans="1:2" x14ac:dyDescent="0.2">
      <c r="A1741" t="s">
        <v>1964</v>
      </c>
      <c r="B1741" t="s">
        <v>288</v>
      </c>
    </row>
    <row r="1742" spans="1:2" x14ac:dyDescent="0.2">
      <c r="A1742" t="s">
        <v>1965</v>
      </c>
      <c r="B1742" t="s">
        <v>288</v>
      </c>
    </row>
    <row r="1743" spans="1:2" x14ac:dyDescent="0.2">
      <c r="A1743" t="s">
        <v>1966</v>
      </c>
      <c r="B1743" t="s">
        <v>288</v>
      </c>
    </row>
    <row r="1744" spans="1:2" x14ac:dyDescent="0.2">
      <c r="A1744" t="s">
        <v>1964</v>
      </c>
      <c r="B1744" t="s">
        <v>365</v>
      </c>
    </row>
    <row r="1745" spans="1:2" x14ac:dyDescent="0.2">
      <c r="A1745" t="s">
        <v>1964</v>
      </c>
      <c r="B1745" t="s">
        <v>366</v>
      </c>
    </row>
    <row r="1746" spans="1:2" x14ac:dyDescent="0.2">
      <c r="A1746" t="s">
        <v>1967</v>
      </c>
      <c r="B1746" t="s">
        <v>288</v>
      </c>
    </row>
    <row r="1747" spans="1:2" x14ac:dyDescent="0.2">
      <c r="A1747" t="s">
        <v>1968</v>
      </c>
      <c r="B1747" t="s">
        <v>288</v>
      </c>
    </row>
    <row r="1748" spans="1:2" x14ac:dyDescent="0.2">
      <c r="A1748" t="s">
        <v>1969</v>
      </c>
      <c r="B1748" t="s">
        <v>288</v>
      </c>
    </row>
    <row r="1749" spans="1:2" x14ac:dyDescent="0.2">
      <c r="A1749" t="s">
        <v>1970</v>
      </c>
      <c r="B1749" t="s">
        <v>288</v>
      </c>
    </row>
    <row r="1750" spans="1:2" x14ac:dyDescent="0.2">
      <c r="A1750" t="s">
        <v>1971</v>
      </c>
      <c r="B1750" t="s">
        <v>288</v>
      </c>
    </row>
    <row r="1751" spans="1:2" x14ac:dyDescent="0.2">
      <c r="A1751" t="s">
        <v>1972</v>
      </c>
      <c r="B1751" t="s">
        <v>288</v>
      </c>
    </row>
    <row r="1752" spans="1:2" x14ac:dyDescent="0.2">
      <c r="A1752" t="s">
        <v>1973</v>
      </c>
      <c r="B1752" t="s">
        <v>288</v>
      </c>
    </row>
    <row r="1753" spans="1:2" x14ac:dyDescent="0.2">
      <c r="A1753" t="s">
        <v>1974</v>
      </c>
      <c r="B1753" t="s">
        <v>288</v>
      </c>
    </row>
    <row r="1754" spans="1:2" x14ac:dyDescent="0.2">
      <c r="A1754" t="s">
        <v>1975</v>
      </c>
      <c r="B1754" t="s">
        <v>288</v>
      </c>
    </row>
    <row r="1755" spans="1:2" x14ac:dyDescent="0.2">
      <c r="A1755" t="s">
        <v>1976</v>
      </c>
      <c r="B1755" t="s">
        <v>288</v>
      </c>
    </row>
    <row r="1756" spans="1:2" x14ac:dyDescent="0.2">
      <c r="A1756" t="s">
        <v>1977</v>
      </c>
      <c r="B1756" t="s">
        <v>288</v>
      </c>
    </row>
    <row r="1757" spans="1:2" x14ac:dyDescent="0.2">
      <c r="A1757" t="s">
        <v>1976</v>
      </c>
      <c r="B1757" t="s">
        <v>366</v>
      </c>
    </row>
    <row r="1758" spans="1:2" x14ac:dyDescent="0.2">
      <c r="A1758" t="s">
        <v>1978</v>
      </c>
      <c r="B1758" t="s">
        <v>288</v>
      </c>
    </row>
    <row r="1759" spans="1:2" x14ac:dyDescent="0.2">
      <c r="A1759" t="s">
        <v>1979</v>
      </c>
      <c r="B1759" t="s">
        <v>288</v>
      </c>
    </row>
    <row r="1760" spans="1:2" x14ac:dyDescent="0.2">
      <c r="A1760" t="s">
        <v>1980</v>
      </c>
      <c r="B1760" t="s">
        <v>288</v>
      </c>
    </row>
    <row r="1761" spans="1:2" x14ac:dyDescent="0.2">
      <c r="A1761" t="s">
        <v>1981</v>
      </c>
      <c r="B1761" t="s">
        <v>288</v>
      </c>
    </row>
    <row r="1762" spans="1:2" x14ac:dyDescent="0.2">
      <c r="A1762" t="s">
        <v>1982</v>
      </c>
      <c r="B1762" t="s">
        <v>288</v>
      </c>
    </row>
    <row r="1763" spans="1:2" x14ac:dyDescent="0.2">
      <c r="A1763" t="s">
        <v>1983</v>
      </c>
      <c r="B1763" t="s">
        <v>288</v>
      </c>
    </row>
    <row r="1764" spans="1:2" x14ac:dyDescent="0.2">
      <c r="A1764" t="s">
        <v>1984</v>
      </c>
      <c r="B1764" t="s">
        <v>288</v>
      </c>
    </row>
    <row r="1765" spans="1:2" x14ac:dyDescent="0.2">
      <c r="A1765" t="s">
        <v>1985</v>
      </c>
      <c r="B1765" t="s">
        <v>288</v>
      </c>
    </row>
    <row r="1766" spans="1:2" x14ac:dyDescent="0.2">
      <c r="A1766" t="s">
        <v>1986</v>
      </c>
      <c r="B1766" t="s">
        <v>360</v>
      </c>
    </row>
    <row r="1767" spans="1:2" x14ac:dyDescent="0.2">
      <c r="A1767" t="s">
        <v>1987</v>
      </c>
      <c r="B1767" t="s">
        <v>288</v>
      </c>
    </row>
    <row r="1768" spans="1:2" x14ac:dyDescent="0.2">
      <c r="A1768" t="s">
        <v>1988</v>
      </c>
      <c r="B1768" t="s">
        <v>288</v>
      </c>
    </row>
    <row r="1769" spans="1:2" x14ac:dyDescent="0.2">
      <c r="A1769" t="s">
        <v>1989</v>
      </c>
      <c r="B1769" t="s">
        <v>288</v>
      </c>
    </row>
    <row r="1770" spans="1:2" x14ac:dyDescent="0.2">
      <c r="A1770" t="s">
        <v>1990</v>
      </c>
      <c r="B1770" t="s">
        <v>288</v>
      </c>
    </row>
    <row r="1771" spans="1:2" x14ac:dyDescent="0.2">
      <c r="A1771" t="s">
        <v>1991</v>
      </c>
      <c r="B1771" t="s">
        <v>288</v>
      </c>
    </row>
    <row r="1772" spans="1:2" x14ac:dyDescent="0.2">
      <c r="A1772" t="s">
        <v>1992</v>
      </c>
      <c r="B1772" t="s">
        <v>288</v>
      </c>
    </row>
    <row r="1773" spans="1:2" x14ac:dyDescent="0.2">
      <c r="A1773" t="s">
        <v>1993</v>
      </c>
      <c r="B1773" t="s">
        <v>288</v>
      </c>
    </row>
    <row r="1774" spans="1:2" x14ac:dyDescent="0.2">
      <c r="A1774" t="s">
        <v>1994</v>
      </c>
      <c r="B1774" t="s">
        <v>288</v>
      </c>
    </row>
    <row r="1775" spans="1:2" x14ac:dyDescent="0.2">
      <c r="A1775" t="s">
        <v>1992</v>
      </c>
      <c r="B1775" t="s">
        <v>365</v>
      </c>
    </row>
    <row r="1776" spans="1:2" x14ac:dyDescent="0.2">
      <c r="A1776" t="s">
        <v>1995</v>
      </c>
      <c r="B1776" t="s">
        <v>288</v>
      </c>
    </row>
    <row r="1777" spans="1:2" x14ac:dyDescent="0.2">
      <c r="A1777" t="s">
        <v>1996</v>
      </c>
      <c r="B1777" t="s">
        <v>288</v>
      </c>
    </row>
    <row r="1778" spans="1:2" x14ac:dyDescent="0.2">
      <c r="A1778" t="s">
        <v>1997</v>
      </c>
      <c r="B1778" t="s">
        <v>288</v>
      </c>
    </row>
    <row r="1779" spans="1:2" x14ac:dyDescent="0.2">
      <c r="A1779" t="s">
        <v>1998</v>
      </c>
      <c r="B1779" t="s">
        <v>288</v>
      </c>
    </row>
    <row r="1780" spans="1:2" x14ac:dyDescent="0.2">
      <c r="A1780" t="s">
        <v>1999</v>
      </c>
      <c r="B1780" t="s">
        <v>288</v>
      </c>
    </row>
    <row r="1781" spans="1:2" x14ac:dyDescent="0.2">
      <c r="A1781" t="s">
        <v>2000</v>
      </c>
      <c r="B1781" t="s">
        <v>288</v>
      </c>
    </row>
    <row r="1782" spans="1:2" x14ac:dyDescent="0.2">
      <c r="A1782" t="s">
        <v>2001</v>
      </c>
      <c r="B1782" t="s">
        <v>288</v>
      </c>
    </row>
    <row r="1783" spans="1:2" x14ac:dyDescent="0.2">
      <c r="A1783" t="s">
        <v>2002</v>
      </c>
      <c r="B1783" t="s">
        <v>288</v>
      </c>
    </row>
    <row r="1784" spans="1:2" x14ac:dyDescent="0.2">
      <c r="A1784" t="s">
        <v>2003</v>
      </c>
      <c r="B1784" t="s">
        <v>288</v>
      </c>
    </row>
    <row r="1785" spans="1:2" x14ac:dyDescent="0.2">
      <c r="A1785" t="s">
        <v>2004</v>
      </c>
      <c r="B1785" t="s">
        <v>288</v>
      </c>
    </row>
    <row r="1786" spans="1:2" x14ac:dyDescent="0.2">
      <c r="A1786" t="s">
        <v>2005</v>
      </c>
      <c r="B1786" t="s">
        <v>288</v>
      </c>
    </row>
    <row r="1787" spans="1:2" x14ac:dyDescent="0.2">
      <c r="A1787" t="s">
        <v>2006</v>
      </c>
      <c r="B1787" t="s">
        <v>288</v>
      </c>
    </row>
    <row r="1788" spans="1:2" x14ac:dyDescent="0.2">
      <c r="A1788" t="s">
        <v>2007</v>
      </c>
      <c r="B1788" t="s">
        <v>288</v>
      </c>
    </row>
    <row r="1789" spans="1:2" x14ac:dyDescent="0.2">
      <c r="A1789" t="s">
        <v>2006</v>
      </c>
      <c r="B1789" t="s">
        <v>365</v>
      </c>
    </row>
    <row r="1790" spans="1:2" x14ac:dyDescent="0.2">
      <c r="A1790" t="s">
        <v>2008</v>
      </c>
      <c r="B1790" t="s">
        <v>360</v>
      </c>
    </row>
    <row r="1791" spans="1:2" x14ac:dyDescent="0.2">
      <c r="A1791" t="s">
        <v>2009</v>
      </c>
      <c r="B1791" t="s">
        <v>288</v>
      </c>
    </row>
    <row r="1792" spans="1:2" x14ac:dyDescent="0.2">
      <c r="A1792" t="s">
        <v>2010</v>
      </c>
      <c r="B1792" t="s">
        <v>288</v>
      </c>
    </row>
    <row r="1793" spans="1:2" x14ac:dyDescent="0.2">
      <c r="A1793" t="s">
        <v>2010</v>
      </c>
      <c r="B1793" t="s">
        <v>365</v>
      </c>
    </row>
    <row r="1794" spans="1:2" x14ac:dyDescent="0.2">
      <c r="A1794" t="s">
        <v>2011</v>
      </c>
      <c r="B1794" t="s">
        <v>288</v>
      </c>
    </row>
    <row r="1795" spans="1:2" x14ac:dyDescent="0.2">
      <c r="A1795" t="s">
        <v>2012</v>
      </c>
      <c r="B1795" t="s">
        <v>288</v>
      </c>
    </row>
    <row r="1796" spans="1:2" x14ac:dyDescent="0.2">
      <c r="A1796" t="s">
        <v>2013</v>
      </c>
      <c r="B1796" t="s">
        <v>288</v>
      </c>
    </row>
    <row r="1797" spans="1:2" x14ac:dyDescent="0.2">
      <c r="A1797" t="s">
        <v>2014</v>
      </c>
      <c r="B1797" t="s">
        <v>288</v>
      </c>
    </row>
    <row r="1798" spans="1:2" x14ac:dyDescent="0.2">
      <c r="A1798" t="s">
        <v>2015</v>
      </c>
      <c r="B1798" t="s">
        <v>288</v>
      </c>
    </row>
    <row r="1799" spans="1:2" x14ac:dyDescent="0.2">
      <c r="A1799" t="s">
        <v>2016</v>
      </c>
      <c r="B1799" t="s">
        <v>288</v>
      </c>
    </row>
    <row r="1800" spans="1:2" x14ac:dyDescent="0.2">
      <c r="A1800" t="s">
        <v>2017</v>
      </c>
      <c r="B1800" t="s">
        <v>288</v>
      </c>
    </row>
    <row r="1801" spans="1:2" x14ac:dyDescent="0.2">
      <c r="A1801" t="s">
        <v>2018</v>
      </c>
      <c r="B1801">
        <v>0</v>
      </c>
    </row>
    <row r="1802" spans="1:2" x14ac:dyDescent="0.2">
      <c r="A1802" t="s">
        <v>2019</v>
      </c>
      <c r="B1802" t="s">
        <v>288</v>
      </c>
    </row>
    <row r="1803" spans="1:2" x14ac:dyDescent="0.2">
      <c r="A1803" t="s">
        <v>2020</v>
      </c>
      <c r="B1803" t="s">
        <v>288</v>
      </c>
    </row>
    <row r="1804" spans="1:2" x14ac:dyDescent="0.2">
      <c r="A1804" t="s">
        <v>2021</v>
      </c>
      <c r="B1804" t="s">
        <v>288</v>
      </c>
    </row>
    <row r="1805" spans="1:2" x14ac:dyDescent="0.2">
      <c r="A1805" t="s">
        <v>2022</v>
      </c>
      <c r="B1805" t="s">
        <v>288</v>
      </c>
    </row>
    <row r="1806" spans="1:2" x14ac:dyDescent="0.2">
      <c r="A1806" t="s">
        <v>2023</v>
      </c>
      <c r="B1806" t="s">
        <v>288</v>
      </c>
    </row>
    <row r="1807" spans="1:2" x14ac:dyDescent="0.2">
      <c r="A1807" t="s">
        <v>2024</v>
      </c>
      <c r="B1807" t="s">
        <v>288</v>
      </c>
    </row>
    <row r="1808" spans="1:2" x14ac:dyDescent="0.2">
      <c r="A1808" t="s">
        <v>2025</v>
      </c>
      <c r="B1808" t="s">
        <v>288</v>
      </c>
    </row>
    <row r="1809" spans="1:2" x14ac:dyDescent="0.2">
      <c r="A1809" t="s">
        <v>2026</v>
      </c>
      <c r="B1809" t="s">
        <v>288</v>
      </c>
    </row>
    <row r="1810" spans="1:2" x14ac:dyDescent="0.2">
      <c r="A1810" t="s">
        <v>2027</v>
      </c>
      <c r="B1810" t="s">
        <v>288</v>
      </c>
    </row>
    <row r="1811" spans="1:2" x14ac:dyDescent="0.2">
      <c r="A1811" t="s">
        <v>2028</v>
      </c>
      <c r="B1811" t="s">
        <v>288</v>
      </c>
    </row>
    <row r="1812" spans="1:2" x14ac:dyDescent="0.2">
      <c r="A1812" t="s">
        <v>2029</v>
      </c>
      <c r="B1812" t="s">
        <v>288</v>
      </c>
    </row>
    <row r="1813" spans="1:2" x14ac:dyDescent="0.2">
      <c r="A1813" t="s">
        <v>2030</v>
      </c>
      <c r="B1813" t="s">
        <v>288</v>
      </c>
    </row>
    <row r="1814" spans="1:2" x14ac:dyDescent="0.2">
      <c r="A1814" t="s">
        <v>2031</v>
      </c>
      <c r="B1814" t="s">
        <v>288</v>
      </c>
    </row>
    <row r="1815" spans="1:2" x14ac:dyDescent="0.2">
      <c r="A1815" t="s">
        <v>2032</v>
      </c>
      <c r="B1815" t="s">
        <v>288</v>
      </c>
    </row>
    <row r="1816" spans="1:2" x14ac:dyDescent="0.2">
      <c r="A1816" t="s">
        <v>2033</v>
      </c>
      <c r="B1816" t="s">
        <v>288</v>
      </c>
    </row>
    <row r="1817" spans="1:2" x14ac:dyDescent="0.2">
      <c r="A1817" t="s">
        <v>2034</v>
      </c>
      <c r="B1817" t="s">
        <v>288</v>
      </c>
    </row>
    <row r="1818" spans="1:2" x14ac:dyDescent="0.2">
      <c r="A1818" t="s">
        <v>2035</v>
      </c>
      <c r="B1818" t="s">
        <v>288</v>
      </c>
    </row>
    <row r="1819" spans="1:2" x14ac:dyDescent="0.2">
      <c r="A1819" t="s">
        <v>2036</v>
      </c>
      <c r="B1819" t="s">
        <v>288</v>
      </c>
    </row>
    <row r="1820" spans="1:2" x14ac:dyDescent="0.2">
      <c r="A1820" t="s">
        <v>2037</v>
      </c>
      <c r="B1820" t="s">
        <v>288</v>
      </c>
    </row>
    <row r="1821" spans="1:2" x14ac:dyDescent="0.2">
      <c r="A1821" t="s">
        <v>2038</v>
      </c>
      <c r="B1821" t="s">
        <v>288</v>
      </c>
    </row>
    <row r="1822" spans="1:2" x14ac:dyDescent="0.2">
      <c r="A1822" t="s">
        <v>2039</v>
      </c>
      <c r="B1822" t="s">
        <v>288</v>
      </c>
    </row>
    <row r="1823" spans="1:2" x14ac:dyDescent="0.2">
      <c r="A1823" t="s">
        <v>2040</v>
      </c>
      <c r="B1823" t="s">
        <v>288</v>
      </c>
    </row>
    <row r="1824" spans="1:2" x14ac:dyDescent="0.2">
      <c r="A1824" t="s">
        <v>2041</v>
      </c>
      <c r="B1824" t="s">
        <v>288</v>
      </c>
    </row>
    <row r="1825" spans="1:2" x14ac:dyDescent="0.2">
      <c r="A1825" t="s">
        <v>2042</v>
      </c>
      <c r="B1825" t="s">
        <v>288</v>
      </c>
    </row>
    <row r="1826" spans="1:2" x14ac:dyDescent="0.2">
      <c r="A1826" t="s">
        <v>2043</v>
      </c>
      <c r="B1826" t="s">
        <v>288</v>
      </c>
    </row>
    <row r="1827" spans="1:2" x14ac:dyDescent="0.2">
      <c r="A1827" t="s">
        <v>2044</v>
      </c>
      <c r="B1827" t="s">
        <v>288</v>
      </c>
    </row>
    <row r="1828" spans="1:2" x14ac:dyDescent="0.2">
      <c r="A1828" t="s">
        <v>2045</v>
      </c>
      <c r="B1828" t="s">
        <v>288</v>
      </c>
    </row>
    <row r="1829" spans="1:2" x14ac:dyDescent="0.2">
      <c r="A1829" t="s">
        <v>2046</v>
      </c>
      <c r="B1829" t="s">
        <v>288</v>
      </c>
    </row>
    <row r="1830" spans="1:2" x14ac:dyDescent="0.2">
      <c r="A1830" t="s">
        <v>2047</v>
      </c>
      <c r="B1830" t="s">
        <v>288</v>
      </c>
    </row>
    <row r="1831" spans="1:2" x14ac:dyDescent="0.2">
      <c r="A1831" t="s">
        <v>2048</v>
      </c>
      <c r="B1831" t="s">
        <v>288</v>
      </c>
    </row>
    <row r="1832" spans="1:2" x14ac:dyDescent="0.2">
      <c r="A1832" t="s">
        <v>2049</v>
      </c>
      <c r="B1832" t="s">
        <v>288</v>
      </c>
    </row>
    <row r="1833" spans="1:2" x14ac:dyDescent="0.2">
      <c r="A1833" t="s">
        <v>2050</v>
      </c>
      <c r="B1833" t="s">
        <v>288</v>
      </c>
    </row>
    <row r="1834" spans="1:2" x14ac:dyDescent="0.2">
      <c r="A1834" t="s">
        <v>2051</v>
      </c>
      <c r="B1834" t="s">
        <v>288</v>
      </c>
    </row>
    <row r="1835" spans="1:2" x14ac:dyDescent="0.2">
      <c r="A1835" t="s">
        <v>2052</v>
      </c>
      <c r="B1835" t="s">
        <v>288</v>
      </c>
    </row>
    <row r="1836" spans="1:2" x14ac:dyDescent="0.2">
      <c r="A1836" t="s">
        <v>2053</v>
      </c>
      <c r="B1836" t="s">
        <v>288</v>
      </c>
    </row>
    <row r="1837" spans="1:2" x14ac:dyDescent="0.2">
      <c r="A1837" t="s">
        <v>2054</v>
      </c>
      <c r="B1837" t="s">
        <v>288</v>
      </c>
    </row>
    <row r="1838" spans="1:2" x14ac:dyDescent="0.2">
      <c r="A1838" t="s">
        <v>2055</v>
      </c>
      <c r="B1838" t="s">
        <v>365</v>
      </c>
    </row>
    <row r="1839" spans="1:2" x14ac:dyDescent="0.2">
      <c r="A1839" t="s">
        <v>2056</v>
      </c>
      <c r="B1839" t="s">
        <v>480</v>
      </c>
    </row>
    <row r="1840" spans="1:2" x14ac:dyDescent="0.2">
      <c r="A1840" t="s">
        <v>2057</v>
      </c>
      <c r="B1840" t="s">
        <v>288</v>
      </c>
    </row>
    <row r="1841" spans="1:2" x14ac:dyDescent="0.2">
      <c r="A1841" t="s">
        <v>2058</v>
      </c>
      <c r="B1841" t="s">
        <v>288</v>
      </c>
    </row>
    <row r="1842" spans="1:2" x14ac:dyDescent="0.2">
      <c r="A1842" t="s">
        <v>2059</v>
      </c>
      <c r="B1842" t="s">
        <v>288</v>
      </c>
    </row>
    <row r="1843" spans="1:2" x14ac:dyDescent="0.2">
      <c r="A1843" t="s">
        <v>2060</v>
      </c>
      <c r="B1843" t="s">
        <v>288</v>
      </c>
    </row>
    <row r="1844" spans="1:2" x14ac:dyDescent="0.2">
      <c r="A1844" t="s">
        <v>2061</v>
      </c>
      <c r="B1844" t="s">
        <v>480</v>
      </c>
    </row>
    <row r="1845" spans="1:2" x14ac:dyDescent="0.2">
      <c r="A1845" t="s">
        <v>2062</v>
      </c>
      <c r="B1845" t="s">
        <v>288</v>
      </c>
    </row>
    <row r="1846" spans="1:2" x14ac:dyDescent="0.2">
      <c r="A1846" t="s">
        <v>2061</v>
      </c>
      <c r="B1846" t="s">
        <v>438</v>
      </c>
    </row>
    <row r="1847" spans="1:2" x14ac:dyDescent="0.2">
      <c r="A1847" t="s">
        <v>2063</v>
      </c>
      <c r="B1847" t="s">
        <v>288</v>
      </c>
    </row>
    <row r="1848" spans="1:2" x14ac:dyDescent="0.2">
      <c r="A1848" t="s">
        <v>2063</v>
      </c>
      <c r="B1848" t="s">
        <v>366</v>
      </c>
    </row>
    <row r="1849" spans="1:2" x14ac:dyDescent="0.2">
      <c r="A1849" t="s">
        <v>2064</v>
      </c>
      <c r="B1849" t="s">
        <v>288</v>
      </c>
    </row>
    <row r="1850" spans="1:2" x14ac:dyDescent="0.2">
      <c r="A1850" t="s">
        <v>2065</v>
      </c>
      <c r="B1850" t="s">
        <v>288</v>
      </c>
    </row>
    <row r="1851" spans="1:2" x14ac:dyDescent="0.2">
      <c r="A1851" t="s">
        <v>2066</v>
      </c>
      <c r="B1851" t="s">
        <v>288</v>
      </c>
    </row>
    <row r="1852" spans="1:2" x14ac:dyDescent="0.2">
      <c r="A1852" t="s">
        <v>2067</v>
      </c>
      <c r="B1852" t="s">
        <v>288</v>
      </c>
    </row>
    <row r="1853" spans="1:2" x14ac:dyDescent="0.2">
      <c r="A1853" t="s">
        <v>2068</v>
      </c>
      <c r="B1853" t="s">
        <v>288</v>
      </c>
    </row>
    <row r="1854" spans="1:2" x14ac:dyDescent="0.2">
      <c r="A1854" t="s">
        <v>2069</v>
      </c>
      <c r="B1854" t="s">
        <v>288</v>
      </c>
    </row>
    <row r="1855" spans="1:2" x14ac:dyDescent="0.2">
      <c r="A1855" t="s">
        <v>2070</v>
      </c>
      <c r="B1855" t="s">
        <v>288</v>
      </c>
    </row>
    <row r="1856" spans="1:2" x14ac:dyDescent="0.2">
      <c r="A1856" t="s">
        <v>2070</v>
      </c>
      <c r="B1856" t="s">
        <v>365</v>
      </c>
    </row>
    <row r="1857" spans="1:2" x14ac:dyDescent="0.2">
      <c r="A1857" t="s">
        <v>2071</v>
      </c>
      <c r="B1857" t="s">
        <v>288</v>
      </c>
    </row>
    <row r="1858" spans="1:2" x14ac:dyDescent="0.2">
      <c r="A1858" t="s">
        <v>2072</v>
      </c>
      <c r="B1858" t="s">
        <v>288</v>
      </c>
    </row>
    <row r="1859" spans="1:2" x14ac:dyDescent="0.2">
      <c r="A1859" t="s">
        <v>2073</v>
      </c>
      <c r="B1859" t="s">
        <v>288</v>
      </c>
    </row>
    <row r="1860" spans="1:2" x14ac:dyDescent="0.2">
      <c r="A1860" t="s">
        <v>2074</v>
      </c>
      <c r="B1860" t="s">
        <v>288</v>
      </c>
    </row>
    <row r="1861" spans="1:2" x14ac:dyDescent="0.2">
      <c r="A1861" t="s">
        <v>2075</v>
      </c>
      <c r="B1861" t="s">
        <v>288</v>
      </c>
    </row>
    <row r="1862" spans="1:2" x14ac:dyDescent="0.2">
      <c r="A1862" t="s">
        <v>2076</v>
      </c>
      <c r="B1862" t="s">
        <v>288</v>
      </c>
    </row>
    <row r="1863" spans="1:2" x14ac:dyDescent="0.2">
      <c r="A1863" t="s">
        <v>2077</v>
      </c>
      <c r="B1863" t="s">
        <v>288</v>
      </c>
    </row>
    <row r="1864" spans="1:2" x14ac:dyDescent="0.2">
      <c r="A1864" t="s">
        <v>2078</v>
      </c>
      <c r="B1864" t="s">
        <v>288</v>
      </c>
    </row>
    <row r="1865" spans="1:2" x14ac:dyDescent="0.2">
      <c r="A1865" t="s">
        <v>2079</v>
      </c>
      <c r="B1865" t="s">
        <v>288</v>
      </c>
    </row>
    <row r="1866" spans="1:2" x14ac:dyDescent="0.2">
      <c r="A1866" t="s">
        <v>2080</v>
      </c>
      <c r="B1866" t="s">
        <v>288</v>
      </c>
    </row>
    <row r="1867" spans="1:2" x14ac:dyDescent="0.2">
      <c r="A1867" t="s">
        <v>2081</v>
      </c>
      <c r="B1867" t="s">
        <v>288</v>
      </c>
    </row>
    <row r="1868" spans="1:2" x14ac:dyDescent="0.2">
      <c r="A1868" t="s">
        <v>2082</v>
      </c>
      <c r="B1868" t="s">
        <v>288</v>
      </c>
    </row>
    <row r="1869" spans="1:2" x14ac:dyDescent="0.2">
      <c r="A1869" t="s">
        <v>2083</v>
      </c>
      <c r="B1869" t="s">
        <v>288</v>
      </c>
    </row>
    <row r="1870" spans="1:2" x14ac:dyDescent="0.2">
      <c r="A1870" t="s">
        <v>2084</v>
      </c>
      <c r="B1870" t="s">
        <v>288</v>
      </c>
    </row>
    <row r="1871" spans="1:2" x14ac:dyDescent="0.2">
      <c r="A1871" t="s">
        <v>2081</v>
      </c>
      <c r="B1871" t="s">
        <v>365</v>
      </c>
    </row>
    <row r="1872" spans="1:2" x14ac:dyDescent="0.2">
      <c r="A1872" t="s">
        <v>2085</v>
      </c>
      <c r="B1872" t="s">
        <v>288</v>
      </c>
    </row>
    <row r="1873" spans="1:2" x14ac:dyDescent="0.2">
      <c r="A1873" t="s">
        <v>2086</v>
      </c>
      <c r="B1873" t="s">
        <v>288</v>
      </c>
    </row>
    <row r="1874" spans="1:2" x14ac:dyDescent="0.2">
      <c r="A1874" t="s">
        <v>2087</v>
      </c>
      <c r="B1874" t="s">
        <v>288</v>
      </c>
    </row>
    <row r="1875" spans="1:2" x14ac:dyDescent="0.2">
      <c r="A1875" t="s">
        <v>2088</v>
      </c>
      <c r="B1875" t="s">
        <v>288</v>
      </c>
    </row>
    <row r="1876" spans="1:2" x14ac:dyDescent="0.2">
      <c r="A1876" t="s">
        <v>2089</v>
      </c>
      <c r="B1876" t="s">
        <v>288</v>
      </c>
    </row>
    <row r="1877" spans="1:2" x14ac:dyDescent="0.2">
      <c r="A1877" t="s">
        <v>2090</v>
      </c>
      <c r="B1877" t="s">
        <v>288</v>
      </c>
    </row>
    <row r="1878" spans="1:2" x14ac:dyDescent="0.2">
      <c r="A1878" t="s">
        <v>2091</v>
      </c>
      <c r="B1878" t="s">
        <v>288</v>
      </c>
    </row>
    <row r="1879" spans="1:2" x14ac:dyDescent="0.2">
      <c r="A1879" t="s">
        <v>2092</v>
      </c>
      <c r="B1879" t="s">
        <v>288</v>
      </c>
    </row>
    <row r="1880" spans="1:2" x14ac:dyDescent="0.2">
      <c r="A1880" t="s">
        <v>2093</v>
      </c>
      <c r="B1880" t="s">
        <v>288</v>
      </c>
    </row>
    <row r="1881" spans="1:2" x14ac:dyDescent="0.2">
      <c r="A1881" t="s">
        <v>2094</v>
      </c>
      <c r="B1881" t="s">
        <v>288</v>
      </c>
    </row>
    <row r="1882" spans="1:2" x14ac:dyDescent="0.2">
      <c r="A1882" t="s">
        <v>2095</v>
      </c>
      <c r="B1882" t="s">
        <v>288</v>
      </c>
    </row>
    <row r="1883" spans="1:2" x14ac:dyDescent="0.2">
      <c r="A1883" t="s">
        <v>2096</v>
      </c>
      <c r="B1883" t="s">
        <v>288</v>
      </c>
    </row>
    <row r="1884" spans="1:2" x14ac:dyDescent="0.2">
      <c r="A1884" t="s">
        <v>2097</v>
      </c>
      <c r="B1884" t="s">
        <v>288</v>
      </c>
    </row>
    <row r="1885" spans="1:2" x14ac:dyDescent="0.2">
      <c r="A1885" t="s">
        <v>2098</v>
      </c>
      <c r="B1885" t="s">
        <v>288</v>
      </c>
    </row>
    <row r="1886" spans="1:2" x14ac:dyDescent="0.2">
      <c r="A1886" t="s">
        <v>2099</v>
      </c>
      <c r="B1886" t="s">
        <v>288</v>
      </c>
    </row>
    <row r="1887" spans="1:2" x14ac:dyDescent="0.2">
      <c r="A1887" t="s">
        <v>2100</v>
      </c>
      <c r="B1887" t="s">
        <v>288</v>
      </c>
    </row>
    <row r="1888" spans="1:2" x14ac:dyDescent="0.2">
      <c r="A1888" t="s">
        <v>2101</v>
      </c>
      <c r="B1888" t="s">
        <v>288</v>
      </c>
    </row>
    <row r="1889" spans="1:2" x14ac:dyDescent="0.2">
      <c r="A1889" t="s">
        <v>2102</v>
      </c>
      <c r="B1889" t="s">
        <v>288</v>
      </c>
    </row>
    <row r="1890" spans="1:2" x14ac:dyDescent="0.2">
      <c r="A1890" t="s">
        <v>2103</v>
      </c>
      <c r="B1890" t="s">
        <v>288</v>
      </c>
    </row>
    <row r="1891" spans="1:2" x14ac:dyDescent="0.2">
      <c r="A1891" t="s">
        <v>2104</v>
      </c>
      <c r="B1891" t="s">
        <v>288</v>
      </c>
    </row>
    <row r="1892" spans="1:2" x14ac:dyDescent="0.2">
      <c r="A1892" t="s">
        <v>2105</v>
      </c>
      <c r="B1892" t="s">
        <v>288</v>
      </c>
    </row>
    <row r="1893" spans="1:2" x14ac:dyDescent="0.2">
      <c r="A1893" t="s">
        <v>2106</v>
      </c>
      <c r="B1893" t="s">
        <v>288</v>
      </c>
    </row>
    <row r="1894" spans="1:2" x14ac:dyDescent="0.2">
      <c r="A1894" t="s">
        <v>2107</v>
      </c>
      <c r="B1894" t="s">
        <v>360</v>
      </c>
    </row>
    <row r="1895" spans="1:2" x14ac:dyDescent="0.2">
      <c r="A1895" t="s">
        <v>2108</v>
      </c>
      <c r="B1895" t="s">
        <v>288</v>
      </c>
    </row>
    <row r="1896" spans="1:2" x14ac:dyDescent="0.2">
      <c r="A1896" t="s">
        <v>2109</v>
      </c>
      <c r="B1896" t="s">
        <v>288</v>
      </c>
    </row>
    <row r="1897" spans="1:2" x14ac:dyDescent="0.2">
      <c r="A1897" t="s">
        <v>2110</v>
      </c>
      <c r="B1897" t="s">
        <v>288</v>
      </c>
    </row>
    <row r="1898" spans="1:2" x14ac:dyDescent="0.2">
      <c r="A1898" t="s">
        <v>2111</v>
      </c>
      <c r="B1898" t="s">
        <v>779</v>
      </c>
    </row>
    <row r="1899" spans="1:2" x14ac:dyDescent="0.2">
      <c r="A1899" t="s">
        <v>2112</v>
      </c>
      <c r="B1899" t="s">
        <v>288</v>
      </c>
    </row>
    <row r="1900" spans="1:2" x14ac:dyDescent="0.2">
      <c r="A1900" t="s">
        <v>2113</v>
      </c>
      <c r="B1900" t="s">
        <v>288</v>
      </c>
    </row>
    <row r="1901" spans="1:2" x14ac:dyDescent="0.2">
      <c r="A1901" t="s">
        <v>2114</v>
      </c>
      <c r="B1901" t="s">
        <v>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bril structures</vt:lpstr>
      <vt:lpstr>Globular structures X-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van der Kant</dc:creator>
  <cp:lastModifiedBy>Rob van der Kant</cp:lastModifiedBy>
  <dcterms:created xsi:type="dcterms:W3CDTF">2020-03-16T10:12:41Z</dcterms:created>
  <dcterms:modified xsi:type="dcterms:W3CDTF">2021-02-24T14:17:50Z</dcterms:modified>
</cp:coreProperties>
</file>